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8_{39D67166-F42C-4698-93A6-96273CF08942}" xr6:coauthVersionLast="47" xr6:coauthVersionMax="47" xr10:uidLastSave="{00000000-0000-0000-0000-000000000000}"/>
  <bookViews>
    <workbookView xWindow="-120" yWindow="-120" windowWidth="19440" windowHeight="10440" xr2:uid="{879870FE-971F-4E14-93AA-781CFC7F6439}"/>
  </bookViews>
  <sheets>
    <sheet name="ExtTable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1" l="1"/>
  <c r="H27" i="1"/>
  <c r="K27" i="1"/>
  <c r="L27" i="1"/>
  <c r="G28" i="1"/>
  <c r="K28" i="1" s="1"/>
  <c r="H28" i="1"/>
  <c r="L28" i="1" s="1"/>
  <c r="L37" i="1" s="1"/>
  <c r="G29" i="1"/>
  <c r="K29" i="1" s="1"/>
  <c r="H29" i="1"/>
  <c r="L29" i="1" s="1"/>
  <c r="L38" i="1" s="1"/>
  <c r="G30" i="1"/>
  <c r="H30" i="1"/>
  <c r="L30" i="1" s="1"/>
  <c r="K30" i="1"/>
  <c r="G31" i="1"/>
  <c r="K31" i="1" s="1"/>
  <c r="H31" i="1"/>
  <c r="L31" i="1"/>
  <c r="G32" i="1"/>
  <c r="K32" i="1" s="1"/>
  <c r="H32" i="1"/>
  <c r="L32" i="1"/>
  <c r="G33" i="1"/>
  <c r="K33" i="1" s="1"/>
  <c r="N33" i="1" s="1"/>
  <c r="H33" i="1"/>
  <c r="L33" i="1"/>
  <c r="O33" i="1" s="1"/>
  <c r="G34" i="1"/>
  <c r="H34" i="1"/>
  <c r="L34" i="1" s="1"/>
  <c r="L43" i="1" s="1"/>
  <c r="K34" i="1"/>
  <c r="G35" i="1"/>
  <c r="H35" i="1"/>
  <c r="L35" i="1" s="1"/>
  <c r="L44" i="1" s="1"/>
  <c r="K35" i="1"/>
  <c r="G36" i="1"/>
  <c r="H36" i="1"/>
  <c r="L36" i="1" s="1"/>
  <c r="K36" i="1"/>
  <c r="G37" i="1"/>
  <c r="K37" i="1" s="1"/>
  <c r="H37" i="1"/>
  <c r="G38" i="1"/>
  <c r="H38" i="1"/>
  <c r="G39" i="1"/>
  <c r="K39" i="1" s="1"/>
  <c r="N39" i="1" s="1"/>
  <c r="H39" i="1"/>
  <c r="G40" i="1"/>
  <c r="H40" i="1"/>
  <c r="L40" i="1" s="1"/>
  <c r="K40" i="1"/>
  <c r="G41" i="1"/>
  <c r="H41" i="1"/>
  <c r="L41" i="1" s="1"/>
  <c r="K41" i="1"/>
  <c r="G42" i="1"/>
  <c r="H42" i="1"/>
  <c r="L42" i="1" s="1"/>
  <c r="K42" i="1"/>
  <c r="G43" i="1"/>
  <c r="H43" i="1"/>
  <c r="G44" i="1"/>
  <c r="H44" i="1"/>
  <c r="G45" i="1"/>
  <c r="K45" i="1" s="1"/>
  <c r="K54" i="1" s="1"/>
  <c r="H45" i="1"/>
  <c r="L45" i="1"/>
  <c r="G46" i="1"/>
  <c r="H46" i="1"/>
  <c r="L46" i="1" s="1"/>
  <c r="K46" i="1"/>
  <c r="G47" i="1"/>
  <c r="H47" i="1"/>
  <c r="L47" i="1" s="1"/>
  <c r="K47" i="1"/>
  <c r="G48" i="1"/>
  <c r="H48" i="1"/>
  <c r="K48" i="1"/>
  <c r="L48" i="1"/>
  <c r="G49" i="1"/>
  <c r="K49" i="1" s="1"/>
  <c r="K58" i="1" s="1"/>
  <c r="H49" i="1"/>
  <c r="L49" i="1" s="1"/>
  <c r="G50" i="1"/>
  <c r="K50" i="1" s="1"/>
  <c r="K59" i="1" s="1"/>
  <c r="H50" i="1"/>
  <c r="L50" i="1" s="1"/>
  <c r="L59" i="1" s="1"/>
  <c r="O57" i="1" s="1"/>
  <c r="G51" i="1"/>
  <c r="K51" i="1" s="1"/>
  <c r="H51" i="1"/>
  <c r="L51" i="1" s="1"/>
  <c r="G52" i="1"/>
  <c r="H52" i="1"/>
  <c r="K52" i="1"/>
  <c r="L52" i="1"/>
  <c r="O51" i="1" s="1"/>
  <c r="G53" i="1"/>
  <c r="H53" i="1"/>
  <c r="K53" i="1"/>
  <c r="L53" i="1"/>
  <c r="G54" i="1"/>
  <c r="H54" i="1"/>
  <c r="L54" i="1"/>
  <c r="G55" i="1"/>
  <c r="K55" i="1" s="1"/>
  <c r="H55" i="1"/>
  <c r="L55" i="1" s="1"/>
  <c r="G56" i="1"/>
  <c r="K56" i="1" s="1"/>
  <c r="H56" i="1"/>
  <c r="L56" i="1" s="1"/>
  <c r="G57" i="1"/>
  <c r="K57" i="1" s="1"/>
  <c r="H57" i="1"/>
  <c r="L57" i="1" s="1"/>
  <c r="G58" i="1"/>
  <c r="H58" i="1"/>
  <c r="L58" i="1"/>
  <c r="G59" i="1"/>
  <c r="H59" i="1"/>
  <c r="G60" i="1"/>
  <c r="H60" i="1"/>
  <c r="L60" i="1"/>
  <c r="G61" i="1"/>
  <c r="K61" i="1" s="1"/>
  <c r="H61" i="1"/>
  <c r="L61" i="1" s="1"/>
  <c r="G62" i="1"/>
  <c r="K62" i="1" s="1"/>
  <c r="H62" i="1"/>
  <c r="N125" i="1"/>
  <c r="O125" i="1"/>
  <c r="P125" i="1"/>
  <c r="Q125" i="1"/>
  <c r="R125" i="1"/>
  <c r="S125" i="1"/>
  <c r="T125" i="1"/>
  <c r="U125" i="1"/>
  <c r="V125" i="1"/>
  <c r="N126" i="1"/>
  <c r="O126" i="1"/>
  <c r="P126" i="1"/>
  <c r="Q126" i="1"/>
  <c r="R126" i="1"/>
  <c r="S126" i="1"/>
  <c r="T126" i="1"/>
  <c r="U126" i="1"/>
  <c r="V126" i="1"/>
  <c r="N129" i="1"/>
  <c r="O129" i="1"/>
  <c r="P129" i="1"/>
  <c r="Q129" i="1"/>
  <c r="R129" i="1"/>
  <c r="S129" i="1"/>
  <c r="T129" i="1"/>
  <c r="U129" i="1"/>
  <c r="V129" i="1"/>
  <c r="N130" i="1"/>
  <c r="O130" i="1"/>
  <c r="P130" i="1"/>
  <c r="Q130" i="1"/>
  <c r="R130" i="1"/>
  <c r="S130" i="1"/>
  <c r="T130" i="1"/>
  <c r="U130" i="1"/>
  <c r="V130" i="1"/>
  <c r="N133" i="1"/>
  <c r="O133" i="1"/>
  <c r="P133" i="1"/>
  <c r="Q133" i="1"/>
  <c r="R133" i="1"/>
  <c r="S133" i="1"/>
  <c r="T133" i="1"/>
  <c r="U133" i="1"/>
  <c r="V133" i="1"/>
  <c r="N134" i="1"/>
  <c r="O134" i="1"/>
  <c r="P134" i="1"/>
  <c r="Q134" i="1"/>
  <c r="R134" i="1"/>
  <c r="S134" i="1"/>
  <c r="T134" i="1"/>
  <c r="U134" i="1"/>
  <c r="V134" i="1"/>
  <c r="N51" i="1" l="1"/>
  <c r="K60" i="1"/>
  <c r="N60" i="1" s="1"/>
  <c r="Q47" i="1" s="1"/>
  <c r="T47" i="1" s="1"/>
  <c r="O27" i="1"/>
  <c r="O48" i="1"/>
  <c r="R46" i="1" s="1"/>
  <c r="N54" i="1"/>
  <c r="Q45" i="1" s="1"/>
  <c r="K43" i="1"/>
  <c r="N42" i="1" s="1"/>
  <c r="Q29" i="1" s="1"/>
  <c r="T29" i="1" s="1"/>
  <c r="N30" i="1"/>
  <c r="Q28" i="1" s="1"/>
  <c r="N27" i="1"/>
  <c r="N57" i="1"/>
  <c r="N48" i="1"/>
  <c r="N45" i="1"/>
  <c r="O30" i="1"/>
  <c r="L39" i="1"/>
  <c r="O39" i="1" s="1"/>
  <c r="L62" i="1"/>
  <c r="O60" i="1"/>
  <c r="R47" i="1" s="1"/>
  <c r="O54" i="1"/>
  <c r="R45" i="1" s="1"/>
  <c r="O45" i="1"/>
  <c r="K44" i="1"/>
  <c r="O42" i="1"/>
  <c r="R29" i="1" s="1"/>
  <c r="K38" i="1"/>
  <c r="N36" i="1" s="1"/>
  <c r="Q27" i="1" s="1"/>
  <c r="T27" i="1" s="1"/>
  <c r="O36" i="1"/>
  <c r="R27" i="1" s="1"/>
  <c r="T28" i="1" l="1"/>
  <c r="V27" i="1" s="1"/>
  <c r="Q46" i="1"/>
  <c r="T46" i="1" s="1"/>
  <c r="T45" i="1"/>
  <c r="R28" i="1"/>
  <c r="V28" i="1" l="1"/>
  <c r="V45" i="1"/>
  <c r="V46" i="1"/>
</calcChain>
</file>

<file path=xl/sharedStrings.xml><?xml version="1.0" encoding="utf-8"?>
<sst xmlns="http://schemas.openxmlformats.org/spreadsheetml/2006/main" count="188" uniqueCount="104">
  <si>
    <t>SD</t>
  </si>
  <si>
    <t>Avg</t>
  </si>
  <si>
    <t>Dy</t>
  </si>
  <si>
    <t>Tb</t>
  </si>
  <si>
    <t>Gd</t>
  </si>
  <si>
    <t>Eu</t>
  </si>
  <si>
    <t>Sm</t>
  </si>
  <si>
    <t>Nd</t>
  </si>
  <si>
    <t>Pr</t>
  </si>
  <si>
    <t>Ce</t>
  </si>
  <si>
    <t>La</t>
  </si>
  <si>
    <t>R100K</t>
  </si>
  <si>
    <t>Hans</t>
  </si>
  <si>
    <t>*nd = Not Detected/Below Detection Limit</t>
  </si>
  <si>
    <t>repeat 3</t>
  </si>
  <si>
    <t>JM-47th_59</t>
  </si>
  <si>
    <t>repeat 2</t>
  </si>
  <si>
    <t>JM-47th_58</t>
  </si>
  <si>
    <t>repeat 1</t>
  </si>
  <si>
    <t>Desorption 3</t>
  </si>
  <si>
    <t>WD3</t>
  </si>
  <si>
    <t>JM-47th_57</t>
  </si>
  <si>
    <t>JM-47th_56</t>
  </si>
  <si>
    <t>JM-47th_55</t>
  </si>
  <si>
    <t>Desorption 2</t>
  </si>
  <si>
    <t>WD2</t>
  </si>
  <si>
    <t>JM-47th_54</t>
  </si>
  <si>
    <t>JM-47th_53</t>
  </si>
  <si>
    <t>JM-47th_52</t>
  </si>
  <si>
    <t>Desorption 1</t>
  </si>
  <si>
    <t>WD1</t>
  </si>
  <si>
    <t>JM-47th_51</t>
  </si>
  <si>
    <t>JM-47th_50</t>
  </si>
  <si>
    <t>JM-47th_49</t>
  </si>
  <si>
    <t>Adsoirption 3</t>
  </si>
  <si>
    <t>WA3</t>
  </si>
  <si>
    <t>JM-47th_48</t>
  </si>
  <si>
    <t>JM-47th_47</t>
  </si>
  <si>
    <t>JM-47th_46</t>
  </si>
  <si>
    <t>Adsoirption 2</t>
  </si>
  <si>
    <t>WA2</t>
  </si>
  <si>
    <t>JM-47th_45</t>
  </si>
  <si>
    <t>JM-47th_44</t>
  </si>
  <si>
    <t>STD</t>
  </si>
  <si>
    <t>JM-47th_43</t>
  </si>
  <si>
    <t>AVG</t>
  </si>
  <si>
    <t>WT Hans Adsoirption 1</t>
  </si>
  <si>
    <t>WA1</t>
  </si>
  <si>
    <t>JM-47th_42</t>
  </si>
  <si>
    <t>WT Hans</t>
  </si>
  <si>
    <t>JM-47th_41</t>
  </si>
  <si>
    <t>JM-47th_40</t>
  </si>
  <si>
    <t>RD3</t>
  </si>
  <si>
    <t>JM-47th_39</t>
  </si>
  <si>
    <t>JM-47th_38</t>
  </si>
  <si>
    <t>JM-47th_37</t>
  </si>
  <si>
    <t>RD2</t>
  </si>
  <si>
    <t>JM-47th_36</t>
  </si>
  <si>
    <t>JM-47th_35</t>
  </si>
  <si>
    <t>JM-47th_34</t>
  </si>
  <si>
    <t>RD1</t>
  </si>
  <si>
    <t>JM-47th_33</t>
  </si>
  <si>
    <t>JM-47th_32</t>
  </si>
  <si>
    <t>JM-47th_31</t>
  </si>
  <si>
    <t>RA3</t>
  </si>
  <si>
    <t>JM-47th_30</t>
  </si>
  <si>
    <t>JM-47th_29</t>
  </si>
  <si>
    <t>JM-47th_28</t>
  </si>
  <si>
    <t>RA2</t>
  </si>
  <si>
    <t>JM-47th_27</t>
  </si>
  <si>
    <t>JM-47th_26</t>
  </si>
  <si>
    <t>JM-47th_25</t>
  </si>
  <si>
    <t>R100 K Adsoirption 1</t>
  </si>
  <si>
    <t>RA1</t>
  </si>
  <si>
    <t>JM-47th_24</t>
  </si>
  <si>
    <t>ng/mL</t>
  </si>
  <si>
    <t xml:space="preserve">units </t>
  </si>
  <si>
    <t>Element/Species</t>
  </si>
  <si>
    <t>Calculate average and STD of D value</t>
  </si>
  <si>
    <t>Separation factor</t>
  </si>
  <si>
    <t>Calculate D value</t>
  </si>
  <si>
    <t>Calculate average</t>
  </si>
  <si>
    <t>Adjust concentration based on column size, a factor of 0.93 was used (1 mL wet agarose beads contain 0.93 mL water)</t>
  </si>
  <si>
    <t>Convert from ng/mL to uM</t>
  </si>
  <si>
    <t xml:space="preserve">Step7 </t>
  </si>
  <si>
    <t>Step6</t>
  </si>
  <si>
    <t>Step4</t>
  </si>
  <si>
    <t>Step3</t>
  </si>
  <si>
    <t>Step2</t>
  </si>
  <si>
    <t>Step1</t>
  </si>
  <si>
    <t>Instrum. Det. Limit</t>
  </si>
  <si>
    <t>Analytes</t>
  </si>
  <si>
    <t>ppb=ng/mL</t>
  </si>
  <si>
    <t>Unit</t>
  </si>
  <si>
    <t>Inductively Coupled Plasma Mass Spectrometry (ICP-MS) with Collision Cell Technology (CCT)</t>
  </si>
  <si>
    <t>Method:</t>
  </si>
  <si>
    <t xml:space="preserve"> Thermo Fisher Scientific Icap RQ (ICP-MS) </t>
  </si>
  <si>
    <t>Instrument:</t>
  </si>
  <si>
    <t>Basis:</t>
  </si>
  <si>
    <t>dxw43@psu.edu, Phone: (814) 865-3385</t>
  </si>
  <si>
    <t>University Park, PA 16802</t>
  </si>
  <si>
    <t>312 Hosler Building</t>
  </si>
  <si>
    <t>Maggie Wang</t>
  </si>
  <si>
    <t>Fro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Helvetica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Times New Roman"/>
      <family val="1"/>
    </font>
    <font>
      <b/>
      <sz val="10"/>
      <name val="Arial"/>
      <family val="2"/>
    </font>
    <font>
      <sz val="11"/>
      <color indexed="8"/>
      <name val="Calibri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5">
    <xf numFmtId="0" fontId="0" fillId="0" borderId="0"/>
    <xf numFmtId="0" fontId="2" fillId="0" borderId="0"/>
    <xf numFmtId="0" fontId="11" fillId="0" borderId="0"/>
    <xf numFmtId="0" fontId="12" fillId="0" borderId="0"/>
    <xf numFmtId="0" fontId="13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1" applyFont="1"/>
    <xf numFmtId="0" fontId="2" fillId="0" borderId="0" xfId="1"/>
    <xf numFmtId="2" fontId="4" fillId="0" borderId="0" xfId="1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0" fontId="6" fillId="2" borderId="0" xfId="1" applyFont="1" applyFill="1"/>
    <xf numFmtId="164" fontId="2" fillId="0" borderId="0" xfId="1" applyNumberFormat="1" applyAlignment="1">
      <alignment horizontal="center"/>
    </xf>
    <xf numFmtId="0" fontId="3" fillId="0" borderId="0" xfId="1" applyFont="1" applyAlignment="1">
      <alignment horizontal="center"/>
    </xf>
    <xf numFmtId="2" fontId="3" fillId="0" borderId="0" xfId="1" applyNumberFormat="1" applyFont="1" applyAlignment="1">
      <alignment horizontal="center"/>
    </xf>
    <xf numFmtId="164" fontId="2" fillId="0" borderId="0" xfId="1" applyNumberFormat="1"/>
    <xf numFmtId="0" fontId="2" fillId="0" borderId="0" xfId="1" applyAlignment="1">
      <alignment horizontal="center"/>
    </xf>
    <xf numFmtId="164" fontId="3" fillId="0" borderId="0" xfId="1" applyNumberFormat="1" applyFont="1"/>
    <xf numFmtId="0" fontId="7" fillId="0" borderId="0" xfId="1" applyFont="1" applyAlignment="1">
      <alignment horizontal="center" vertical="center"/>
    </xf>
    <xf numFmtId="0" fontId="8" fillId="0" borderId="0" xfId="1" applyFont="1" applyAlignment="1">
      <alignment vertical="center" wrapText="1"/>
    </xf>
    <xf numFmtId="0" fontId="9" fillId="0" borderId="0" xfId="1" applyFont="1" applyAlignment="1">
      <alignment vertical="center" wrapText="1"/>
    </xf>
    <xf numFmtId="0" fontId="10" fillId="0" borderId="0" xfId="1" applyFont="1" applyAlignment="1">
      <alignment horizontal="center"/>
    </xf>
    <xf numFmtId="164" fontId="1" fillId="0" borderId="0" xfId="1" applyNumberFormat="1" applyFont="1" applyAlignment="1">
      <alignment horizontal="center"/>
    </xf>
    <xf numFmtId="0" fontId="5" fillId="0" borderId="0" xfId="1" applyFont="1"/>
    <xf numFmtId="0" fontId="11" fillId="0" borderId="0" xfId="2"/>
    <xf numFmtId="0" fontId="11" fillId="0" borderId="0" xfId="2" applyAlignment="1">
      <alignment horizontal="left"/>
    </xf>
    <xf numFmtId="0" fontId="12" fillId="0" borderId="0" xfId="1" applyFont="1" applyAlignment="1">
      <alignment horizontal="center"/>
    </xf>
    <xf numFmtId="0" fontId="3" fillId="0" borderId="1" xfId="1" applyFont="1" applyBorder="1"/>
    <xf numFmtId="0" fontId="12" fillId="0" borderId="0" xfId="3"/>
    <xf numFmtId="0" fontId="3" fillId="0" borderId="0" xfId="1" applyFont="1" applyAlignment="1">
      <alignment horizontal="left"/>
    </xf>
    <xf numFmtId="0" fontId="13" fillId="0" borderId="0" xfId="4"/>
  </cellXfs>
  <cellStyles count="5">
    <cellStyle name="Hyperlink 2" xfId="4" xr:uid="{FB6ECF3B-7C35-4C8B-B275-DC09ED909A61}"/>
    <cellStyle name="Normal" xfId="0" builtinId="0"/>
    <cellStyle name="Normal 2" xfId="1" xr:uid="{04F6DE7B-324D-4B80-B4C4-4FDE3BBC845E}"/>
    <cellStyle name="Normal 4" xfId="2" xr:uid="{A5D8A4C1-305B-443D-9C1A-B2A90B1C2C3C}"/>
    <cellStyle name="Normal 4 4" xfId="3" xr:uid="{B3955006-30DE-4616-AC75-BEA582A095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04775</xdr:colOff>
      <xdr:row>2</xdr:row>
      <xdr:rowOff>0</xdr:rowOff>
    </xdr:from>
    <xdr:ext cx="10726759" cy="1124713"/>
    <xdr:pic>
      <xdr:nvPicPr>
        <xdr:cNvPr id="2" name="Picture 1">
          <a:extLst>
            <a:ext uri="{FF2B5EF4-FFF2-40B4-BE49-F238E27FC236}">
              <a16:creationId xmlns:a16="http://schemas.microsoft.com/office/drawing/2014/main" id="{3BC313E8-4089-4225-AC65-F1154D956F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775" y="381000"/>
          <a:ext cx="10726759" cy="1124713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dxw43@psu.edu,%20Phone:%20(814)%20865-33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3C982-166D-4B3F-ACE4-B3C7D50FDF60}">
  <sheetPr>
    <pageSetUpPr fitToPage="1"/>
  </sheetPr>
  <dimension ref="A1:AW134"/>
  <sheetViews>
    <sheetView tabSelected="1" topLeftCell="A29" zoomScale="107" workbookViewId="0">
      <selection activeCell="F41" sqref="F41"/>
    </sheetView>
  </sheetViews>
  <sheetFormatPr defaultColWidth="10.28515625" defaultRowHeight="12.75" customHeight="1" x14ac:dyDescent="0.25"/>
  <cols>
    <col min="1" max="1" width="24.85546875" style="1" customWidth="1"/>
    <col min="2" max="2" width="33" style="1" customWidth="1"/>
    <col min="3" max="3" width="14.7109375" style="1" bestFit="1" customWidth="1"/>
    <col min="4" max="4" width="13.5703125" style="1" bestFit="1" customWidth="1"/>
    <col min="5" max="7" width="12.85546875" style="1" bestFit="1" customWidth="1"/>
    <col min="8" max="8" width="12.5703125" style="1" customWidth="1"/>
    <col min="9" max="9" width="22.28515625" style="1" customWidth="1"/>
    <col min="10" max="11" width="10.5703125" style="1" bestFit="1" customWidth="1"/>
    <col min="12" max="12" width="10.7109375" style="2" bestFit="1" customWidth="1"/>
    <col min="13" max="16384" width="10.28515625" style="1"/>
  </cols>
  <sheetData>
    <row r="1" spans="1:3" ht="12.75" customHeight="1" x14ac:dyDescent="0.25">
      <c r="A1" s="22"/>
    </row>
    <row r="2" spans="1:3" ht="12.75" customHeight="1" x14ac:dyDescent="0.25">
      <c r="A2" s="22"/>
    </row>
    <row r="3" spans="1:3" ht="12.75" customHeight="1" x14ac:dyDescent="0.25">
      <c r="A3" s="22"/>
    </row>
    <row r="5" spans="1:3" ht="12.75" customHeight="1" x14ac:dyDescent="0.25">
      <c r="A5" s="22"/>
    </row>
    <row r="6" spans="1:3" ht="12.75" customHeight="1" x14ac:dyDescent="0.25">
      <c r="A6" s="22"/>
    </row>
    <row r="10" spans="1:3" ht="12.75" customHeight="1" x14ac:dyDescent="0.25">
      <c r="A10" s="22"/>
    </row>
    <row r="12" spans="1:3" ht="12.75" customHeight="1" x14ac:dyDescent="0.25">
      <c r="A12" s="22"/>
      <c r="B12" s="8" t="s">
        <v>103</v>
      </c>
      <c r="C12" s="1" t="s">
        <v>102</v>
      </c>
    </row>
    <row r="13" spans="1:3" ht="12.75" customHeight="1" x14ac:dyDescent="0.25">
      <c r="A13" s="22"/>
      <c r="C13" s="1" t="s">
        <v>101</v>
      </c>
    </row>
    <row r="14" spans="1:3" ht="12.75" customHeight="1" x14ac:dyDescent="0.25">
      <c r="A14" s="22"/>
      <c r="C14" s="1" t="s">
        <v>100</v>
      </c>
    </row>
    <row r="15" spans="1:3" ht="12.75" customHeight="1" x14ac:dyDescent="0.25">
      <c r="A15" s="22"/>
      <c r="C15" s="25" t="s">
        <v>99</v>
      </c>
    </row>
    <row r="16" spans="1:3" ht="12.75" customHeight="1" x14ac:dyDescent="0.25">
      <c r="A16" s="22"/>
      <c r="B16" s="8" t="s">
        <v>98</v>
      </c>
    </row>
    <row r="17" spans="1:44" ht="12.75" customHeight="1" x14ac:dyDescent="0.25">
      <c r="A17" s="22"/>
      <c r="B17" s="8" t="s">
        <v>97</v>
      </c>
      <c r="C17" s="24" t="s">
        <v>96</v>
      </c>
    </row>
    <row r="18" spans="1:44" ht="12.75" customHeight="1" x14ac:dyDescent="0.25">
      <c r="A18" s="22"/>
      <c r="B18" s="8" t="s">
        <v>95</v>
      </c>
      <c r="C18" s="24" t="s">
        <v>94</v>
      </c>
    </row>
    <row r="19" spans="1:44" ht="12.75" customHeight="1" x14ac:dyDescent="0.25">
      <c r="A19" s="22"/>
      <c r="B19" s="8" t="s">
        <v>93</v>
      </c>
      <c r="C19" s="8" t="s">
        <v>75</v>
      </c>
      <c r="D19" s="8" t="s">
        <v>92</v>
      </c>
      <c r="E19" s="23"/>
      <c r="F19" s="23"/>
    </row>
    <row r="20" spans="1:44" ht="12.75" customHeight="1" x14ac:dyDescent="0.25">
      <c r="A20" s="22"/>
    </row>
    <row r="21" spans="1:44" ht="12.75" customHeight="1" x14ac:dyDescent="0.2">
      <c r="A21" s="8"/>
      <c r="B21" s="21" t="s">
        <v>91</v>
      </c>
      <c r="C21" s="5" t="s">
        <v>7</v>
      </c>
      <c r="D21" s="5" t="s">
        <v>2</v>
      </c>
      <c r="F21" s="8"/>
      <c r="G21" s="8" t="s">
        <v>7</v>
      </c>
      <c r="H21" s="13" t="s">
        <v>2</v>
      </c>
      <c r="I21" s="5"/>
      <c r="J21" s="5"/>
      <c r="L21" s="1"/>
      <c r="Z21" s="5"/>
      <c r="AA21" s="5"/>
      <c r="AK21" s="5"/>
      <c r="AL21" s="5"/>
      <c r="AM21" s="5"/>
      <c r="AN21" s="5"/>
      <c r="AO21" s="5"/>
      <c r="AP21" s="5"/>
      <c r="AQ21" s="5"/>
      <c r="AR21" s="5"/>
    </row>
    <row r="22" spans="1:44" ht="12.75" customHeight="1" x14ac:dyDescent="0.25">
      <c r="A22" s="20"/>
      <c r="B22" s="21" t="s">
        <v>90</v>
      </c>
      <c r="C22" s="8" t="s">
        <v>75</v>
      </c>
      <c r="D22" s="8" t="s">
        <v>75</v>
      </c>
      <c r="G22" s="1">
        <v>144</v>
      </c>
      <c r="H22" s="8">
        <v>162.5</v>
      </c>
      <c r="I22" s="8"/>
      <c r="J22" s="8"/>
      <c r="L22" s="1"/>
      <c r="Z22" s="8"/>
      <c r="AA22" s="8"/>
      <c r="AK22" s="8"/>
      <c r="AL22" s="8"/>
      <c r="AM22" s="8"/>
      <c r="AN22" s="8"/>
      <c r="AO22" s="8"/>
      <c r="AP22" s="8"/>
      <c r="AQ22" s="8"/>
      <c r="AR22" s="8"/>
    </row>
    <row r="23" spans="1:44" ht="12.75" customHeight="1" x14ac:dyDescent="0.25">
      <c r="A23" s="20"/>
      <c r="B23" s="19"/>
      <c r="C23" s="17">
        <v>4.9316029091387237E-3</v>
      </c>
      <c r="D23" s="17">
        <v>6.0115937800322473E-4</v>
      </c>
      <c r="F23" s="18" t="s">
        <v>89</v>
      </c>
      <c r="G23" s="10"/>
      <c r="H23" s="10"/>
      <c r="I23" s="17"/>
      <c r="J23" s="17"/>
      <c r="K23" s="18" t="s">
        <v>88</v>
      </c>
      <c r="L23" s="1"/>
      <c r="N23" s="18" t="s">
        <v>87</v>
      </c>
      <c r="Q23" s="18" t="s">
        <v>86</v>
      </c>
      <c r="T23" s="18" t="s">
        <v>85</v>
      </c>
      <c r="V23" s="18" t="s">
        <v>84</v>
      </c>
      <c r="Z23" s="17"/>
      <c r="AA23" s="17"/>
      <c r="AK23" s="17"/>
      <c r="AL23" s="17"/>
      <c r="AM23" s="17"/>
      <c r="AN23" s="17"/>
      <c r="AO23" s="17"/>
      <c r="AP23" s="17"/>
      <c r="AQ23" s="17"/>
      <c r="AR23" s="17"/>
    </row>
    <row r="24" spans="1:44" s="2" customFormat="1" ht="15" customHeight="1" x14ac:dyDescent="0.25">
      <c r="F24" s="1" t="s">
        <v>83</v>
      </c>
      <c r="G24" s="10"/>
      <c r="H24" s="10"/>
      <c r="K24" s="2" t="s">
        <v>82</v>
      </c>
      <c r="N24" s="2" t="s">
        <v>81</v>
      </c>
      <c r="Q24" s="2" t="s">
        <v>80</v>
      </c>
      <c r="T24" s="2" t="s">
        <v>79</v>
      </c>
      <c r="V24" s="2" t="s">
        <v>78</v>
      </c>
    </row>
    <row r="25" spans="1:44" ht="12.75" customHeight="1" x14ac:dyDescent="0.25">
      <c r="A25" s="16"/>
      <c r="B25" s="16" t="s">
        <v>77</v>
      </c>
      <c r="C25" s="5" t="s">
        <v>7</v>
      </c>
      <c r="D25" s="5" t="s">
        <v>2</v>
      </c>
      <c r="E25" s="2"/>
      <c r="F25" s="2"/>
      <c r="G25" s="10"/>
      <c r="H25" s="10"/>
      <c r="I25" s="5"/>
      <c r="J25" s="5"/>
      <c r="L25" s="1"/>
      <c r="Z25" s="5"/>
      <c r="AA25" s="5"/>
      <c r="AK25" s="5"/>
      <c r="AL25" s="5"/>
      <c r="AM25" s="5"/>
      <c r="AN25" s="5"/>
      <c r="AO25" s="5"/>
      <c r="AP25" s="5"/>
      <c r="AQ25" s="5"/>
      <c r="AR25" s="5"/>
    </row>
    <row r="26" spans="1:44" ht="12.75" customHeight="1" x14ac:dyDescent="0.25">
      <c r="A26" s="16"/>
      <c r="B26" s="16" t="s">
        <v>76</v>
      </c>
      <c r="C26" s="8" t="s">
        <v>75</v>
      </c>
      <c r="D26" s="8" t="s">
        <v>75</v>
      </c>
      <c r="E26" s="2"/>
      <c r="F26" s="2"/>
      <c r="G26" s="10"/>
      <c r="H26" s="10"/>
      <c r="I26" s="8"/>
      <c r="J26" s="8"/>
      <c r="K26" s="8" t="s">
        <v>7</v>
      </c>
      <c r="L26" s="13" t="s">
        <v>2</v>
      </c>
      <c r="N26" s="8" t="s">
        <v>7</v>
      </c>
      <c r="O26" s="13" t="s">
        <v>2</v>
      </c>
      <c r="Q26" s="8" t="s">
        <v>7</v>
      </c>
      <c r="R26" s="13" t="s">
        <v>2</v>
      </c>
      <c r="V26" s="1" t="s">
        <v>11</v>
      </c>
      <c r="Z26" s="8"/>
      <c r="AA26" s="8"/>
      <c r="AK26" s="8"/>
      <c r="AL26" s="8"/>
      <c r="AM26" s="8"/>
      <c r="AN26" s="8"/>
      <c r="AO26" s="8"/>
      <c r="AP26" s="8"/>
      <c r="AQ26" s="8"/>
      <c r="AR26" s="8"/>
    </row>
    <row r="27" spans="1:44" ht="12.75" customHeight="1" x14ac:dyDescent="0.25">
      <c r="A27" s="16"/>
      <c r="B27" s="16" t="s">
        <v>74</v>
      </c>
      <c r="C27" s="4">
        <v>134.03127913278018</v>
      </c>
      <c r="D27" s="4">
        <v>397.07525165236547</v>
      </c>
      <c r="E27" s="2" t="s">
        <v>73</v>
      </c>
      <c r="F27" s="2">
        <v>501</v>
      </c>
      <c r="G27" s="10">
        <f>C27/1000/G$22*1000*$F27</f>
        <v>466.31715864946432</v>
      </c>
      <c r="H27" s="10">
        <f>D27/1000/H$22*1000*$F27</f>
        <v>1224.2135450943697</v>
      </c>
      <c r="I27" s="4" t="s">
        <v>72</v>
      </c>
      <c r="J27" s="4" t="s">
        <v>18</v>
      </c>
      <c r="K27" s="4">
        <f>G27</f>
        <v>466.31715864946432</v>
      </c>
      <c r="L27" s="4">
        <f>H27</f>
        <v>1224.2135450943697</v>
      </c>
      <c r="N27" s="12">
        <f>AVERAGE(K27:K29)</f>
        <v>413.35769295886092</v>
      </c>
      <c r="O27" s="12">
        <f>AVERAGE(L27:L29)</f>
        <v>1067.0411816345775</v>
      </c>
      <c r="P27" s="4" t="s">
        <v>18</v>
      </c>
      <c r="Q27" s="9">
        <f>N36/N27</f>
        <v>2.8088458769450089</v>
      </c>
      <c r="R27" s="9">
        <f>O36/O27</f>
        <v>0.21789634265195212</v>
      </c>
      <c r="S27" s="4" t="s">
        <v>18</v>
      </c>
      <c r="T27" s="9">
        <f>Q27/R27</f>
        <v>12.890743565308963</v>
      </c>
      <c r="U27" s="1" t="s">
        <v>45</v>
      </c>
      <c r="V27" s="9">
        <f>AVERAGE(T27:T29)</f>
        <v>12.655424960471839</v>
      </c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</row>
    <row r="28" spans="1:44" ht="12.75" customHeight="1" x14ac:dyDescent="0.25">
      <c r="B28" s="8" t="s">
        <v>71</v>
      </c>
      <c r="C28" s="4">
        <v>108.68151855633288</v>
      </c>
      <c r="D28" s="4">
        <v>309.39523351495774</v>
      </c>
      <c r="E28" s="2"/>
      <c r="F28" s="2">
        <v>501</v>
      </c>
      <c r="G28" s="10">
        <f>C28/1000/G$22*1000*$F28</f>
        <v>378.12111664390818</v>
      </c>
      <c r="H28" s="10">
        <f>D28/1000/H$22*1000*$F28</f>
        <v>953.88930455996206</v>
      </c>
      <c r="I28" s="2"/>
      <c r="J28" s="11" t="s">
        <v>16</v>
      </c>
      <c r="K28" s="4">
        <f>G28</f>
        <v>378.12111664390818</v>
      </c>
      <c r="L28" s="4">
        <f>H28</f>
        <v>953.88930455996206</v>
      </c>
      <c r="M28" s="4"/>
      <c r="N28" s="4"/>
      <c r="O28" s="4"/>
      <c r="P28" s="11" t="s">
        <v>16</v>
      </c>
      <c r="Q28" s="9">
        <f>N39/N30</f>
        <v>2.6556424702940951</v>
      </c>
      <c r="R28" s="9">
        <f>O39/O30</f>
        <v>0.21545763428731232</v>
      </c>
      <c r="S28" s="11" t="s">
        <v>16</v>
      </c>
      <c r="T28" s="9">
        <f>Q28/R28</f>
        <v>12.325590035732041</v>
      </c>
      <c r="U28" s="4" t="s">
        <v>43</v>
      </c>
      <c r="V28" s="9">
        <f>STDEV(T27:T29)</f>
        <v>0.29419318320496674</v>
      </c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</row>
    <row r="29" spans="1:44" ht="12.75" customHeight="1" x14ac:dyDescent="0.25">
      <c r="B29" s="8" t="s">
        <v>70</v>
      </c>
      <c r="C29" s="4">
        <v>113.71539264667123</v>
      </c>
      <c r="D29" s="4">
        <v>331.81808977650223</v>
      </c>
      <c r="E29" s="2"/>
      <c r="F29" s="2">
        <v>501</v>
      </c>
      <c r="G29" s="10">
        <f>C29/1000/G$22*1000*$F29</f>
        <v>395.63480358321027</v>
      </c>
      <c r="H29" s="10">
        <f>D29/1000/H$22*1000*$F29</f>
        <v>1023.0206952494005</v>
      </c>
      <c r="I29" s="4"/>
      <c r="J29" s="4" t="s">
        <v>14</v>
      </c>
      <c r="K29" s="4">
        <f>G29</f>
        <v>395.63480358321027</v>
      </c>
      <c r="L29" s="4">
        <f>H29</f>
        <v>1023.0206952494005</v>
      </c>
      <c r="M29" s="4"/>
      <c r="N29" s="4"/>
      <c r="O29" s="4"/>
      <c r="P29" s="4" t="s">
        <v>14</v>
      </c>
      <c r="Q29" s="9">
        <f>N42/N33</f>
        <v>2.4184166382680772</v>
      </c>
      <c r="R29" s="9">
        <f>O42/O33</f>
        <v>0.1896806099013689</v>
      </c>
      <c r="S29" s="4" t="s">
        <v>14</v>
      </c>
      <c r="T29" s="9">
        <f>Q29/R29</f>
        <v>12.749941280374509</v>
      </c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</row>
    <row r="30" spans="1:44" ht="12.75" customHeight="1" x14ac:dyDescent="0.25">
      <c r="B30" s="8" t="s">
        <v>69</v>
      </c>
      <c r="C30" s="4">
        <v>108.05211374161112</v>
      </c>
      <c r="D30" s="4">
        <v>309.59412004852385</v>
      </c>
      <c r="E30" s="2" t="s">
        <v>68</v>
      </c>
      <c r="F30" s="2">
        <v>501</v>
      </c>
      <c r="G30" s="10">
        <f>C30/1000/G$22*1000*$F30</f>
        <v>375.93131239268871</v>
      </c>
      <c r="H30" s="10">
        <f>D30/1000/H$22*1000*$F30</f>
        <v>954.50248704191029</v>
      </c>
      <c r="I30" s="4" t="s">
        <v>39</v>
      </c>
      <c r="J30" s="4" t="s">
        <v>18</v>
      </c>
      <c r="K30" s="4">
        <f>G30</f>
        <v>375.93131239268871</v>
      </c>
      <c r="L30" s="4">
        <f>H30</f>
        <v>954.50248704191029</v>
      </c>
      <c r="M30" s="4"/>
      <c r="N30" s="12">
        <f>AVERAGE(K30:K32)</f>
        <v>432.8078966385271</v>
      </c>
      <c r="O30" s="12">
        <f>AVERAGE(L30:L32)</f>
        <v>1072.1588683173388</v>
      </c>
      <c r="P30" s="4"/>
      <c r="Q30" s="9"/>
      <c r="R30" s="9"/>
      <c r="S30" s="9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</row>
    <row r="31" spans="1:44" ht="12.75" customHeight="1" x14ac:dyDescent="0.25">
      <c r="B31" s="8" t="s">
        <v>67</v>
      </c>
      <c r="C31" s="4">
        <v>130.99521866002991</v>
      </c>
      <c r="D31" s="4">
        <v>366.50167557616993</v>
      </c>
      <c r="E31" s="2"/>
      <c r="F31" s="2">
        <v>501</v>
      </c>
      <c r="G31" s="10">
        <f>C31/1000/G$22*1000*$F31</f>
        <v>455.75419825468742</v>
      </c>
      <c r="H31" s="10">
        <f>D31/1000/H$22*1000*$F31</f>
        <v>1129.9528582379148</v>
      </c>
      <c r="I31" s="4"/>
      <c r="J31" s="11" t="s">
        <v>16</v>
      </c>
      <c r="K31" s="4">
        <f>G31</f>
        <v>455.75419825468742</v>
      </c>
      <c r="L31" s="4">
        <f>H31</f>
        <v>1129.9528582379148</v>
      </c>
      <c r="M31" s="4"/>
      <c r="N31" s="4"/>
      <c r="O31" s="4"/>
      <c r="P31" s="4"/>
      <c r="Q31" s="9"/>
      <c r="R31" s="9"/>
      <c r="S31" s="9"/>
      <c r="U31" s="4"/>
      <c r="V31" s="14"/>
      <c r="W31" s="14"/>
      <c r="X31" s="14"/>
      <c r="Y31" s="14"/>
      <c r="Z31" s="1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</row>
    <row r="32" spans="1:44" ht="12.75" customHeight="1" x14ac:dyDescent="0.25">
      <c r="B32" s="8" t="s">
        <v>66</v>
      </c>
      <c r="C32" s="4">
        <v>134.15229104714876</v>
      </c>
      <c r="D32" s="4">
        <v>367.17256426493242</v>
      </c>
      <c r="E32" s="2"/>
      <c r="F32" s="2">
        <v>501</v>
      </c>
      <c r="G32" s="10">
        <f>C32/1000/G$22*1000*$F32</f>
        <v>466.73817926820504</v>
      </c>
      <c r="H32" s="10">
        <f>D32/1000/H$22*1000*$F32</f>
        <v>1132.0212596721917</v>
      </c>
      <c r="I32" s="4"/>
      <c r="J32" s="4" t="s">
        <v>14</v>
      </c>
      <c r="K32" s="4">
        <f>G32</f>
        <v>466.73817926820504</v>
      </c>
      <c r="L32" s="4">
        <f>H32</f>
        <v>1132.0212596721917</v>
      </c>
      <c r="M32" s="4"/>
      <c r="N32" s="4"/>
      <c r="O32" s="4"/>
      <c r="P32" s="4"/>
      <c r="Q32" s="9"/>
      <c r="R32" s="9"/>
      <c r="S32" s="9"/>
      <c r="T32" s="9"/>
      <c r="U32" s="4"/>
      <c r="V32" s="14"/>
      <c r="W32" s="14"/>
      <c r="X32" s="14"/>
      <c r="Y32" s="14"/>
      <c r="Z32" s="1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</row>
    <row r="33" spans="2:44" ht="12.75" customHeight="1" x14ac:dyDescent="0.25">
      <c r="B33" s="8" t="s">
        <v>65</v>
      </c>
      <c r="C33" s="4">
        <v>138.20846792114281</v>
      </c>
      <c r="D33" s="4">
        <v>351.02096965626703</v>
      </c>
      <c r="E33" s="2" t="s">
        <v>64</v>
      </c>
      <c r="F33" s="2">
        <v>501</v>
      </c>
      <c r="G33" s="10">
        <f>C33/1000/G$22*1000*$F33</f>
        <v>480.85029464230934</v>
      </c>
      <c r="H33" s="10">
        <f>D33/1000/H$22*1000*$F33</f>
        <v>1082.2246510633215</v>
      </c>
      <c r="I33" s="4" t="s">
        <v>34</v>
      </c>
      <c r="J33" s="4" t="s">
        <v>18</v>
      </c>
      <c r="K33" s="4">
        <f>G33</f>
        <v>480.85029464230934</v>
      </c>
      <c r="L33" s="4">
        <f>H33</f>
        <v>1082.2246510633215</v>
      </c>
      <c r="M33" s="4"/>
      <c r="N33" s="12">
        <f>AVERAGE(K33:K35)</f>
        <v>478.16949479347272</v>
      </c>
      <c r="O33" s="12">
        <f>AVERAGE(L33:L35)</f>
        <v>1075.8913721674596</v>
      </c>
      <c r="P33" s="4"/>
      <c r="Q33" s="9"/>
      <c r="R33" s="9"/>
      <c r="S33" s="9"/>
      <c r="T33" s="9"/>
      <c r="U33" s="4"/>
      <c r="V33" s="15"/>
      <c r="W33" s="15"/>
      <c r="X33" s="15"/>
      <c r="Y33" s="15"/>
      <c r="Z33" s="15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</row>
    <row r="34" spans="2:44" ht="12.75" customHeight="1" x14ac:dyDescent="0.25">
      <c r="B34" s="8" t="s">
        <v>63</v>
      </c>
      <c r="C34" s="4">
        <v>136.56501844016873</v>
      </c>
      <c r="D34" s="4">
        <v>290.59420861110243</v>
      </c>
      <c r="E34" s="2"/>
      <c r="F34" s="2">
        <v>501</v>
      </c>
      <c r="G34" s="10">
        <f>C34/1000/G$22*1000*$F34</f>
        <v>475.13245998975361</v>
      </c>
      <c r="H34" s="10">
        <f>D34/1000/H$22*1000*$F34</f>
        <v>895.92429854869124</v>
      </c>
      <c r="I34" s="4"/>
      <c r="J34" s="11" t="s">
        <v>16</v>
      </c>
      <c r="K34" s="4">
        <f>G34</f>
        <v>475.13245998975361</v>
      </c>
      <c r="L34" s="4">
        <f>H34</f>
        <v>895.92429854869124</v>
      </c>
      <c r="M34" s="4"/>
      <c r="N34" s="4"/>
      <c r="O34" s="4"/>
      <c r="P34" s="4"/>
      <c r="R34" s="9"/>
      <c r="S34" s="9"/>
      <c r="T34" s="9"/>
      <c r="U34" s="4"/>
      <c r="V34" s="14"/>
      <c r="W34" s="14"/>
      <c r="X34" s="14"/>
      <c r="Y34" s="14"/>
      <c r="Z34" s="1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</row>
    <row r="35" spans="2:44" ht="12.75" customHeight="1" x14ac:dyDescent="0.25">
      <c r="B35" s="8" t="s">
        <v>62</v>
      </c>
      <c r="C35" s="4">
        <v>137.54032950850925</v>
      </c>
      <c r="D35" s="4">
        <v>405.28510902132626</v>
      </c>
      <c r="E35" s="2"/>
      <c r="F35" s="2">
        <v>501</v>
      </c>
      <c r="G35" s="10">
        <f>C35/1000/G$22*1000*$F35</f>
        <v>478.5257297483551</v>
      </c>
      <c r="H35" s="10">
        <f>D35/1000/H$22*1000*$F35</f>
        <v>1249.5251668903659</v>
      </c>
      <c r="I35" s="4"/>
      <c r="J35" s="4" t="s">
        <v>14</v>
      </c>
      <c r="K35" s="4">
        <f>G35</f>
        <v>478.5257297483551</v>
      </c>
      <c r="L35" s="4">
        <f>H35</f>
        <v>1249.5251668903659</v>
      </c>
      <c r="M35" s="4"/>
      <c r="N35" s="4"/>
      <c r="O35" s="4"/>
      <c r="P35" s="4"/>
      <c r="R35" s="9"/>
      <c r="S35" s="9"/>
      <c r="T35" s="9"/>
      <c r="U35" s="4"/>
      <c r="V35" s="14"/>
      <c r="W35" s="14"/>
      <c r="X35" s="14"/>
      <c r="Y35" s="14"/>
      <c r="Z35" s="1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</row>
    <row r="36" spans="2:44" ht="12.75" customHeight="1" x14ac:dyDescent="0.25">
      <c r="B36" s="8" t="s">
        <v>61</v>
      </c>
      <c r="C36" s="4">
        <v>361.69322668031094</v>
      </c>
      <c r="D36" s="4">
        <v>122.66346727354441</v>
      </c>
      <c r="E36" s="2" t="s">
        <v>60</v>
      </c>
      <c r="F36" s="2">
        <v>501</v>
      </c>
      <c r="G36" s="10">
        <f>C36/1000/G$22*1000*$F36</f>
        <v>1258.3910178252486</v>
      </c>
      <c r="H36" s="10">
        <f>D36/1000/H$22*1000*$F36</f>
        <v>378.18090525566612</v>
      </c>
      <c r="I36" s="4" t="s">
        <v>29</v>
      </c>
      <c r="J36" s="4" t="s">
        <v>18</v>
      </c>
      <c r="K36" s="4">
        <f>(G36*4-0.7*0.93*K27)/4</f>
        <v>1182.4979002550483</v>
      </c>
      <c r="L36" s="4">
        <f>(H36*4-0.7*0.93*L27)/4</f>
        <v>178.94015079155744</v>
      </c>
      <c r="M36" s="4"/>
      <c r="N36" s="12">
        <f>AVERAGE(K36:K38)</f>
        <v>1161.0580515709973</v>
      </c>
      <c r="O36" s="12">
        <f>AVERAGE(L36:L38)</f>
        <v>232.50437093719177</v>
      </c>
      <c r="P36" s="4"/>
      <c r="R36" s="9"/>
      <c r="S36" s="9"/>
      <c r="T36" s="9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</row>
    <row r="37" spans="2:44" ht="12.75" customHeight="1" x14ac:dyDescent="0.25">
      <c r="B37" s="8" t="s">
        <v>59</v>
      </c>
      <c r="C37" s="4">
        <v>346.40527348982221</v>
      </c>
      <c r="D37" s="4">
        <v>126.3419555676914</v>
      </c>
      <c r="E37" s="2"/>
      <c r="F37" s="2">
        <v>501</v>
      </c>
      <c r="G37" s="10">
        <f>C37/1000/G$22*1000*$F37</f>
        <v>1205.2016806833399</v>
      </c>
      <c r="H37" s="10">
        <f>D37/1000/H$22*1000*$F37</f>
        <v>389.52196762715937</v>
      </c>
      <c r="I37" s="4"/>
      <c r="J37" s="11" t="s">
        <v>16</v>
      </c>
      <c r="K37" s="4">
        <f>(G37*4-0.7*0.93*K28)/4</f>
        <v>1143.6624689495438</v>
      </c>
      <c r="L37" s="4">
        <f>(H37*4-0.7*0.93*L28)/4</f>
        <v>234.27648331002553</v>
      </c>
      <c r="M37" s="4"/>
      <c r="N37" s="4"/>
      <c r="O37" s="4"/>
      <c r="P37" s="4"/>
      <c r="R37" s="9"/>
      <c r="S37" s="9"/>
      <c r="T37" s="9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</row>
    <row r="38" spans="2:44" ht="12.75" customHeight="1" x14ac:dyDescent="0.25">
      <c r="B38" s="8" t="s">
        <v>58</v>
      </c>
      <c r="C38" s="4">
        <v>351.0620406586541</v>
      </c>
      <c r="D38" s="4">
        <v>146.21532582843864</v>
      </c>
      <c r="E38" s="2"/>
      <c r="F38" s="2">
        <v>501</v>
      </c>
      <c r="G38" s="10">
        <f>C38/1000/G$22*1000*$F38</f>
        <v>1221.4033497915673</v>
      </c>
      <c r="H38" s="10">
        <f>D38/1000/H$22*1000*$F38</f>
        <v>450.79309686183234</v>
      </c>
      <c r="I38" s="4"/>
      <c r="J38" s="4" t="s">
        <v>14</v>
      </c>
      <c r="K38" s="4">
        <f>(G38*4-0.7*0.93*K29)/4</f>
        <v>1157.0137855083999</v>
      </c>
      <c r="L38" s="4">
        <f>(H38*4-0.7*0.93*L29)/4</f>
        <v>284.29647870999236</v>
      </c>
      <c r="M38" s="4"/>
      <c r="N38" s="4"/>
      <c r="O38" s="4"/>
      <c r="P38" s="4"/>
      <c r="R38" s="9"/>
      <c r="S38" s="9"/>
      <c r="T38" s="9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</row>
    <row r="39" spans="2:44" ht="12.75" customHeight="1" x14ac:dyDescent="0.25">
      <c r="B39" s="8" t="s">
        <v>57</v>
      </c>
      <c r="C39" s="4">
        <v>364.51695865683354</v>
      </c>
      <c r="D39" s="4">
        <v>134.24963429493349</v>
      </c>
      <c r="E39" s="2" t="s">
        <v>56</v>
      </c>
      <c r="F39" s="2">
        <v>501</v>
      </c>
      <c r="G39" s="10">
        <f>C39/1000/G$22*1000*$F39</f>
        <v>1268.2152519935667</v>
      </c>
      <c r="H39" s="10">
        <f>D39/1000/H$22*1000*$F39</f>
        <v>413.90194942622566</v>
      </c>
      <c r="I39" s="4" t="s">
        <v>24</v>
      </c>
      <c r="J39" s="4" t="s">
        <v>18</v>
      </c>
      <c r="K39" s="4">
        <f>(G39*4-0.7*0.93*K30)/4</f>
        <v>1207.0324309016567</v>
      </c>
      <c r="L39" s="4">
        <f>(H39*4-0.7*0.93*L30)/4</f>
        <v>258.55666966015474</v>
      </c>
      <c r="M39" s="4"/>
      <c r="N39" s="12">
        <f>AVERAGE(K39:K41)</f>
        <v>1149.3830317919294</v>
      </c>
      <c r="O39" s="12">
        <f>AVERAGE(L39:L41)</f>
        <v>231.00481334781583</v>
      </c>
      <c r="P39" s="4"/>
      <c r="Q39" s="9"/>
      <c r="R39" s="9"/>
      <c r="S39" s="9"/>
      <c r="T39" s="9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</row>
    <row r="40" spans="2:44" ht="12.75" customHeight="1" x14ac:dyDescent="0.25">
      <c r="B40" s="8" t="s">
        <v>55</v>
      </c>
      <c r="C40" s="4">
        <v>346.01920147992485</v>
      </c>
      <c r="D40" s="4">
        <v>121.85984537985424</v>
      </c>
      <c r="E40" s="2"/>
      <c r="F40" s="2">
        <v>501</v>
      </c>
      <c r="G40" s="10">
        <f>C40/1000/G$22*1000*$F40</f>
        <v>1203.8584718155719</v>
      </c>
      <c r="H40" s="10">
        <f>D40/1000/H$22*1000*$F40</f>
        <v>375.70327714035062</v>
      </c>
      <c r="I40" s="4"/>
      <c r="J40" s="11" t="s">
        <v>16</v>
      </c>
      <c r="K40" s="4">
        <f>(G40*4-0.7*0.93*K31)/4</f>
        <v>1129.6844760496215</v>
      </c>
      <c r="L40" s="4">
        <f>(H40*4-0.7*0.93*L31)/4</f>
        <v>191.80344946212998</v>
      </c>
      <c r="M40" s="4"/>
      <c r="N40" s="4"/>
      <c r="O40" s="4"/>
      <c r="P40" s="4"/>
      <c r="Q40" s="9"/>
      <c r="R40" s="9"/>
      <c r="S40" s="9"/>
      <c r="T40" s="9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</row>
    <row r="41" spans="2:44" ht="12.75" customHeight="1" x14ac:dyDescent="0.25">
      <c r="B41" s="8" t="s">
        <v>54</v>
      </c>
      <c r="C41" s="4">
        <v>341.28684850790233</v>
      </c>
      <c r="D41" s="4">
        <v>138.46257864587213</v>
      </c>
      <c r="E41" s="2"/>
      <c r="F41" s="2">
        <v>501</v>
      </c>
      <c r="G41" s="10">
        <f>C41/1000/G$22*1000*$F41</f>
        <v>1187.3938271004101</v>
      </c>
      <c r="H41" s="10">
        <f>D41/1000/H$22*1000*$F41</f>
        <v>426.89078093281199</v>
      </c>
      <c r="I41" s="4"/>
      <c r="J41" s="4" t="s">
        <v>14</v>
      </c>
      <c r="K41" s="4">
        <f>(G41*4-0.7*0.93*K32)/4</f>
        <v>1111.4321884245098</v>
      </c>
      <c r="L41" s="4">
        <f>(H41*4-0.7*0.93*L32)/4</f>
        <v>242.65432092116279</v>
      </c>
      <c r="M41" s="4"/>
      <c r="N41" s="4"/>
      <c r="O41" s="4"/>
      <c r="P41" s="4"/>
      <c r="Q41" s="9"/>
      <c r="R41" s="9"/>
      <c r="S41" s="9"/>
      <c r="T41" s="9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</row>
    <row r="42" spans="2:44" ht="12.75" customHeight="1" x14ac:dyDescent="0.25">
      <c r="B42" s="8" t="s">
        <v>53</v>
      </c>
      <c r="C42" s="4">
        <v>350.47563545231355</v>
      </c>
      <c r="D42" s="4">
        <v>125.00666014834063</v>
      </c>
      <c r="E42" s="2" t="s">
        <v>52</v>
      </c>
      <c r="F42" s="2">
        <v>501</v>
      </c>
      <c r="G42" s="10">
        <f>C42/1000/G$22*1000*$F42</f>
        <v>1219.3631483445074</v>
      </c>
      <c r="H42" s="10">
        <f>D42/1000/H$22*1000*$F42</f>
        <v>385.40514913426864</v>
      </c>
      <c r="I42" s="4" t="s">
        <v>19</v>
      </c>
      <c r="J42" s="4" t="s">
        <v>18</v>
      </c>
      <c r="K42" s="4">
        <f>(G42*4-0.7*0.93*K33)/4</f>
        <v>1141.1047628914716</v>
      </c>
      <c r="L42" s="4">
        <f>(H42*4-0.7*0.93*L33)/4</f>
        <v>209.27308717371307</v>
      </c>
      <c r="M42" s="4"/>
      <c r="N42" s="12">
        <f>AVERAGE(K42:K44)</f>
        <v>1156.4130621207751</v>
      </c>
      <c r="O42" s="12">
        <f>AVERAGE(L42:L44)</f>
        <v>204.07573166034442</v>
      </c>
      <c r="P42" s="4"/>
      <c r="Q42" s="9"/>
      <c r="R42" s="9"/>
      <c r="S42" s="9"/>
      <c r="T42" s="9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</row>
    <row r="43" spans="2:44" ht="12.75" customHeight="1" x14ac:dyDescent="0.25">
      <c r="B43" s="8" t="s">
        <v>51</v>
      </c>
      <c r="C43" s="4">
        <v>374.98206459516069</v>
      </c>
      <c r="D43" s="4">
        <v>123.87017960524886</v>
      </c>
      <c r="E43" s="2"/>
      <c r="F43" s="2">
        <v>501</v>
      </c>
      <c r="G43" s="10">
        <f>C43/1000/G$22*1000*$F43</f>
        <v>1304.6250997373297</v>
      </c>
      <c r="H43" s="10">
        <f>D43/1000/H$22*1000*$F43</f>
        <v>381.90129219833653</v>
      </c>
      <c r="I43" s="4"/>
      <c r="J43" s="11" t="s">
        <v>16</v>
      </c>
      <c r="K43" s="4">
        <f>(G43*4-0.7*0.93*K34)/4</f>
        <v>1227.2972918739972</v>
      </c>
      <c r="L43" s="4">
        <f>(H43*4-0.7*0.93*L34)/4</f>
        <v>236.08961260953703</v>
      </c>
      <c r="M43" s="4"/>
      <c r="N43" s="4"/>
      <c r="O43" s="4"/>
      <c r="P43" s="4"/>
      <c r="Q43" s="9"/>
      <c r="R43" s="9"/>
      <c r="S43" s="9"/>
      <c r="T43" s="9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</row>
    <row r="44" spans="2:44" ht="12.75" customHeight="1" x14ac:dyDescent="0.25">
      <c r="B44" s="8" t="s">
        <v>50</v>
      </c>
      <c r="C44" s="4">
        <v>338.792965972714</v>
      </c>
      <c r="D44" s="4">
        <v>120.08286700148383</v>
      </c>
      <c r="E44" s="2"/>
      <c r="F44" s="2">
        <v>501</v>
      </c>
      <c r="G44" s="10">
        <f>C44/1000/G$22*1000*$F44</f>
        <v>1178.7171941134009</v>
      </c>
      <c r="H44" s="10">
        <f>D44/1000/H$22*1000*$F44</f>
        <v>370.22471610919018</v>
      </c>
      <c r="I44" s="4"/>
      <c r="J44" s="4" t="s">
        <v>14</v>
      </c>
      <c r="K44" s="4">
        <f>(G44*4-0.7*0.93*K35)/4</f>
        <v>1100.8371315968561</v>
      </c>
      <c r="L44" s="4">
        <f>(H44*4-0.7*0.93*L35)/4</f>
        <v>166.86449519778313</v>
      </c>
      <c r="M44" s="4"/>
      <c r="N44" s="4"/>
      <c r="O44" s="4"/>
      <c r="P44" s="4"/>
      <c r="Q44" s="8" t="s">
        <v>7</v>
      </c>
      <c r="R44" s="13" t="s">
        <v>2</v>
      </c>
      <c r="S44" s="9"/>
      <c r="T44" s="9"/>
      <c r="V44" s="4" t="s">
        <v>49</v>
      </c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</row>
    <row r="45" spans="2:44" ht="12.75" customHeight="1" x14ac:dyDescent="0.25">
      <c r="B45" s="8" t="s">
        <v>48</v>
      </c>
      <c r="C45" s="4">
        <v>150.33983214030064</v>
      </c>
      <c r="D45" s="4">
        <v>333.96238345193382</v>
      </c>
      <c r="E45" s="2" t="s">
        <v>47</v>
      </c>
      <c r="F45" s="2">
        <v>501</v>
      </c>
      <c r="G45" s="10">
        <f>C45/1000/G$22*1000*$F45</f>
        <v>523.05733265479603</v>
      </c>
      <c r="H45" s="10">
        <f>D45/1000/H$22*1000*$F45</f>
        <v>1029.6317175964239</v>
      </c>
      <c r="I45" s="4" t="s">
        <v>46</v>
      </c>
      <c r="J45" s="4" t="s">
        <v>18</v>
      </c>
      <c r="K45" s="4">
        <f>G45</f>
        <v>523.05733265479603</v>
      </c>
      <c r="L45" s="4">
        <f>H45</f>
        <v>1029.6317175964239</v>
      </c>
      <c r="M45" s="4"/>
      <c r="N45" s="12">
        <f>AVERAGE(K45:K47)</f>
        <v>560.11992756805284</v>
      </c>
      <c r="O45" s="12">
        <f>AVERAGE(L45:L47)</f>
        <v>1033.6587014500108</v>
      </c>
      <c r="P45" s="4" t="s">
        <v>18</v>
      </c>
      <c r="Q45" s="9">
        <f>N54/N45</f>
        <v>1.7204936894748171</v>
      </c>
      <c r="R45" s="9">
        <f>O54/O45</f>
        <v>0.19936742120357204</v>
      </c>
      <c r="S45" s="4" t="s">
        <v>18</v>
      </c>
      <c r="T45" s="9">
        <f>Q45/R45</f>
        <v>8.6297634743343465</v>
      </c>
      <c r="U45" s="1" t="s">
        <v>45</v>
      </c>
      <c r="V45" s="9">
        <f>AVERAGE(T45:T47)</f>
        <v>8.1249970628424606</v>
      </c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</row>
    <row r="46" spans="2:44" ht="12.75" customHeight="1" x14ac:dyDescent="0.25">
      <c r="B46" s="8" t="s">
        <v>44</v>
      </c>
      <c r="C46" s="4">
        <v>162.68636217397159</v>
      </c>
      <c r="D46" s="4">
        <v>323.7326633612231</v>
      </c>
      <c r="E46" s="2"/>
      <c r="F46" s="2">
        <v>501</v>
      </c>
      <c r="G46" s="10">
        <f>C46/1000/G$22*1000*$F46</f>
        <v>566.01296839694282</v>
      </c>
      <c r="H46" s="10">
        <f>D46/1000/H$22*1000*$F46</f>
        <v>998.09270365521695</v>
      </c>
      <c r="I46" s="2"/>
      <c r="J46" s="11" t="s">
        <v>16</v>
      </c>
      <c r="K46" s="4">
        <f>G46</f>
        <v>566.01296839694282</v>
      </c>
      <c r="L46" s="4">
        <f>H46</f>
        <v>998.09270365521695</v>
      </c>
      <c r="M46" s="4"/>
      <c r="N46" s="4"/>
      <c r="O46" s="4"/>
      <c r="P46" s="11" t="s">
        <v>16</v>
      </c>
      <c r="Q46" s="9">
        <f>N57/N48</f>
        <v>1.5721527979158265</v>
      </c>
      <c r="R46" s="9">
        <f>O57/O48</f>
        <v>0.20465535073648555</v>
      </c>
      <c r="S46" s="11" t="s">
        <v>16</v>
      </c>
      <c r="T46" s="9">
        <f>Q46/R46</f>
        <v>7.6819530603924067</v>
      </c>
      <c r="U46" s="4" t="s">
        <v>43</v>
      </c>
      <c r="V46" s="9">
        <f>STDEV(T45:T47)</f>
        <v>0.47691025049546087</v>
      </c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</row>
    <row r="47" spans="2:44" ht="12.75" customHeight="1" x14ac:dyDescent="0.25">
      <c r="B47" s="8" t="s">
        <v>42</v>
      </c>
      <c r="C47" s="4">
        <v>169.95146778033612</v>
      </c>
      <c r="D47" s="4">
        <v>348.11057585526686</v>
      </c>
      <c r="E47" s="2"/>
      <c r="F47" s="2">
        <v>501</v>
      </c>
      <c r="G47" s="10">
        <f>C47/1000/G$22*1000*$F47</f>
        <v>591.28948165241957</v>
      </c>
      <c r="H47" s="10">
        <f>D47/1000/H$22*1000*$F47</f>
        <v>1073.2516830983918</v>
      </c>
      <c r="I47" s="4"/>
      <c r="J47" s="4" t="s">
        <v>14</v>
      </c>
      <c r="K47" s="4">
        <f>G47</f>
        <v>591.28948165241957</v>
      </c>
      <c r="L47" s="4">
        <f>H47</f>
        <v>1073.2516830983918</v>
      </c>
      <c r="M47" s="4"/>
      <c r="N47" s="4"/>
      <c r="O47" s="4"/>
      <c r="P47" s="4" t="s">
        <v>14</v>
      </c>
      <c r="Q47" s="9">
        <f>N60/N51</f>
        <v>1.6132270297092406</v>
      </c>
      <c r="R47" s="9">
        <f>O60/O51</f>
        <v>0.20007095119212454</v>
      </c>
      <c r="S47" s="4" t="s">
        <v>14</v>
      </c>
      <c r="T47" s="9">
        <f>Q47/R47</f>
        <v>8.0632746538006295</v>
      </c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</row>
    <row r="48" spans="2:44" ht="12.75" customHeight="1" x14ac:dyDescent="0.25">
      <c r="B48" s="8" t="s">
        <v>41</v>
      </c>
      <c r="C48" s="4">
        <v>167.69393862022113</v>
      </c>
      <c r="D48" s="4">
        <v>332.62715340295892</v>
      </c>
      <c r="E48" s="2" t="s">
        <v>40</v>
      </c>
      <c r="F48" s="2">
        <v>501</v>
      </c>
      <c r="G48" s="10">
        <f>C48/1000/G$22*1000*$F48</f>
        <v>583.43516144951934</v>
      </c>
      <c r="H48" s="10">
        <f>D48/1000/H$22*1000*$F48</f>
        <v>1025.51510064543</v>
      </c>
      <c r="I48" s="4" t="s">
        <v>39</v>
      </c>
      <c r="J48" s="4" t="s">
        <v>18</v>
      </c>
      <c r="K48" s="4">
        <f>G48</f>
        <v>583.43516144951934</v>
      </c>
      <c r="L48" s="4">
        <f>H48</f>
        <v>1025.51510064543</v>
      </c>
      <c r="M48" s="4"/>
      <c r="N48" s="12">
        <f>AVERAGE(K48:K50)</f>
        <v>572.93386689067711</v>
      </c>
      <c r="O48" s="12">
        <f>AVERAGE(L48:L50)</f>
        <v>1084.1572264301121</v>
      </c>
      <c r="P48" s="4"/>
      <c r="Q48" s="9"/>
      <c r="R48" s="9"/>
      <c r="S48" s="9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</row>
    <row r="49" spans="2:44" ht="12.75" customHeight="1" x14ac:dyDescent="0.25">
      <c r="B49" s="8" t="s">
        <v>38</v>
      </c>
      <c r="C49" s="4">
        <v>162.23128148584604</v>
      </c>
      <c r="D49" s="4">
        <v>370.45457097484149</v>
      </c>
      <c r="E49" s="2"/>
      <c r="F49" s="2">
        <v>501</v>
      </c>
      <c r="G49" s="10">
        <f>C49/1000/G$22*1000*$F49</f>
        <v>564.4296668361726</v>
      </c>
      <c r="H49" s="10">
        <f>D49/1000/H$22*1000*$F49</f>
        <v>1142.1399388208958</v>
      </c>
      <c r="I49" s="4"/>
      <c r="J49" s="11" t="s">
        <v>16</v>
      </c>
      <c r="K49" s="4">
        <f>G49</f>
        <v>564.4296668361726</v>
      </c>
      <c r="L49" s="4">
        <f>H49</f>
        <v>1142.1399388208958</v>
      </c>
      <c r="M49" s="4"/>
      <c r="N49" s="4"/>
      <c r="O49" s="4"/>
      <c r="P49" s="4"/>
      <c r="Q49" s="9"/>
      <c r="R49" s="9"/>
      <c r="S49" s="9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</row>
    <row r="50" spans="2:44" ht="12.75" customHeight="1" x14ac:dyDescent="0.25">
      <c r="B50" s="8" t="s">
        <v>37</v>
      </c>
      <c r="C50" s="4">
        <v>164.10158727272031</v>
      </c>
      <c r="D50" s="4">
        <v>351.86168457365613</v>
      </c>
      <c r="E50" s="2"/>
      <c r="F50" s="2">
        <v>501</v>
      </c>
      <c r="G50" s="10">
        <f>C50/1000/G$22*1000*$F50</f>
        <v>570.93677238633938</v>
      </c>
      <c r="H50" s="10">
        <f>D50/1000/H$22*1000*$F50</f>
        <v>1084.8166398240105</v>
      </c>
      <c r="I50" s="4"/>
      <c r="J50" s="4" t="s">
        <v>14</v>
      </c>
      <c r="K50" s="4">
        <f>G50</f>
        <v>570.93677238633938</v>
      </c>
      <c r="L50" s="4">
        <f>H50</f>
        <v>1084.8166398240105</v>
      </c>
      <c r="M50" s="4"/>
      <c r="N50" s="4"/>
      <c r="O50" s="4"/>
      <c r="P50" s="4"/>
      <c r="Q50" s="9"/>
      <c r="R50" s="9"/>
      <c r="S50" s="9"/>
      <c r="T50" s="9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</row>
    <row r="51" spans="2:44" ht="12.75" customHeight="1" x14ac:dyDescent="0.25">
      <c r="B51" s="8" t="s">
        <v>36</v>
      </c>
      <c r="C51" s="4">
        <v>150.18941662923834</v>
      </c>
      <c r="D51" s="4">
        <v>335.61478734340528</v>
      </c>
      <c r="E51" s="2" t="s">
        <v>35</v>
      </c>
      <c r="F51" s="2">
        <v>501</v>
      </c>
      <c r="G51" s="10">
        <f>C51/1000/G$22*1000*$F51</f>
        <v>522.5340120225585</v>
      </c>
      <c r="H51" s="10">
        <f>D51/1000/H$22*1000*$F51</f>
        <v>1034.7262059018219</v>
      </c>
      <c r="I51" s="4" t="s">
        <v>34</v>
      </c>
      <c r="J51" s="4" t="s">
        <v>18</v>
      </c>
      <c r="K51" s="4">
        <f>G51</f>
        <v>522.5340120225585</v>
      </c>
      <c r="L51" s="4">
        <f>H51</f>
        <v>1034.7262059018219</v>
      </c>
      <c r="N51" s="12">
        <f>AVERAGE(K51:K53)</f>
        <v>563.82284097172248</v>
      </c>
      <c r="O51" s="12">
        <f>AVERAGE(L51:L53)</f>
        <v>1110.4273642155797</v>
      </c>
    </row>
    <row r="52" spans="2:44" ht="12.75" customHeight="1" x14ac:dyDescent="0.25">
      <c r="B52" s="8" t="s">
        <v>33</v>
      </c>
      <c r="C52" s="4">
        <v>151.79682517742106</v>
      </c>
      <c r="D52" s="4">
        <v>337.33428922831899</v>
      </c>
      <c r="E52" s="2"/>
      <c r="F52" s="2">
        <v>501</v>
      </c>
      <c r="G52" s="10">
        <f>C52/1000/G$22*1000*$F52</f>
        <v>528.12645426311076</v>
      </c>
      <c r="H52" s="10">
        <f>D52/1000/H$22*1000*$F52</f>
        <v>1040.0275624823867</v>
      </c>
      <c r="I52" s="4"/>
      <c r="J52" s="11" t="s">
        <v>16</v>
      </c>
      <c r="K52" s="4">
        <f>G52</f>
        <v>528.12645426311076</v>
      </c>
      <c r="L52" s="4">
        <f>H52</f>
        <v>1040.0275624823867</v>
      </c>
      <c r="M52" s="4"/>
      <c r="N52" s="4"/>
      <c r="O52" s="4"/>
      <c r="P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</row>
    <row r="53" spans="2:44" ht="12.75" customHeight="1" x14ac:dyDescent="0.25">
      <c r="B53" s="8" t="s">
        <v>32</v>
      </c>
      <c r="C53" s="4">
        <v>184.18435160608331</v>
      </c>
      <c r="D53" s="4">
        <v>407.55659220092076</v>
      </c>
      <c r="E53" s="2"/>
      <c r="F53" s="2">
        <v>501</v>
      </c>
      <c r="G53" s="10">
        <f>C53/1000/G$22*1000*$F53</f>
        <v>640.8080566294982</v>
      </c>
      <c r="H53" s="10">
        <f>D53/1000/H$22*1000*$F53</f>
        <v>1256.5283242625312</v>
      </c>
      <c r="I53" s="4"/>
      <c r="J53" s="4" t="s">
        <v>14</v>
      </c>
      <c r="K53" s="4">
        <f>G53</f>
        <v>640.8080566294982</v>
      </c>
      <c r="L53" s="4">
        <f>H53</f>
        <v>1256.5283242625312</v>
      </c>
      <c r="M53" s="4"/>
      <c r="N53" s="4"/>
      <c r="O53" s="4"/>
      <c r="P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</row>
    <row r="54" spans="2:44" ht="12.75" customHeight="1" x14ac:dyDescent="0.25">
      <c r="B54" s="8" t="s">
        <v>31</v>
      </c>
      <c r="C54" s="4">
        <v>327.59436974684417</v>
      </c>
      <c r="D54" s="4">
        <v>152.59849540971032</v>
      </c>
      <c r="E54" s="2" t="s">
        <v>30</v>
      </c>
      <c r="F54" s="2">
        <v>501</v>
      </c>
      <c r="G54" s="10">
        <f>C54/1000/G$22*1000*$F54</f>
        <v>1139.7554114108952</v>
      </c>
      <c r="H54" s="10">
        <f>D54/1000/H$22*1000*$F54</f>
        <v>470.47289969393762</v>
      </c>
      <c r="I54" s="4" t="s">
        <v>29</v>
      </c>
      <c r="J54" s="4" t="s">
        <v>18</v>
      </c>
      <c r="K54" s="4">
        <f>(G54*4-0.9*0.93*K45)/4</f>
        <v>1030.3056645528791</v>
      </c>
      <c r="L54" s="4">
        <f>(H54*4-0.9*0.93*L45)/4</f>
        <v>255.02246278688591</v>
      </c>
      <c r="M54" s="4"/>
      <c r="N54" s="12">
        <f>AVERAGE(K54:K56)</f>
        <v>963.6828007299265</v>
      </c>
      <c r="O54" s="12">
        <f>AVERAGE(L54:L56)</f>
        <v>206.07786971272162</v>
      </c>
      <c r="P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</row>
    <row r="55" spans="2:44" ht="12.75" customHeight="1" x14ac:dyDescent="0.25">
      <c r="B55" s="8" t="s">
        <v>28</v>
      </c>
      <c r="C55" s="4">
        <v>298.61234347502545</v>
      </c>
      <c r="D55" s="4">
        <v>126.84142398891166</v>
      </c>
      <c r="E55" s="2"/>
      <c r="F55" s="2">
        <v>501</v>
      </c>
      <c r="G55" s="10">
        <f>C55/1000/G$22*1000*$F55</f>
        <v>1038.9221116735262</v>
      </c>
      <c r="H55" s="10">
        <f>D55/1000/H$22*1000*$F55</f>
        <v>391.06186719042915</v>
      </c>
      <c r="I55" s="4"/>
      <c r="J55" s="11" t="s">
        <v>16</v>
      </c>
      <c r="K55" s="4">
        <f>(G55*4-0.9*0.93*K46)/4</f>
        <v>920.48389803646592</v>
      </c>
      <c r="L55" s="4">
        <f>(H55*4-0.9*0.93*L46)/4</f>
        <v>182.21096895057499</v>
      </c>
      <c r="M55" s="4"/>
      <c r="N55" s="4"/>
      <c r="O55" s="4"/>
      <c r="P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</row>
    <row r="56" spans="2:44" ht="12.75" customHeight="1" x14ac:dyDescent="0.25">
      <c r="B56" s="8" t="s">
        <v>27</v>
      </c>
      <c r="C56" s="4">
        <v>305.8163823625016</v>
      </c>
      <c r="D56" s="4">
        <v>131.54978036820239</v>
      </c>
      <c r="E56" s="2"/>
      <c r="F56" s="2">
        <v>501</v>
      </c>
      <c r="G56" s="10">
        <f>C56/1000/G$22*1000*$F56</f>
        <v>1063.9861636362034</v>
      </c>
      <c r="H56" s="10">
        <f>D56/1000/H$22*1000*$F56</f>
        <v>405.57809208904246</v>
      </c>
      <c r="I56" s="4"/>
      <c r="J56" s="4" t="s">
        <v>14</v>
      </c>
      <c r="K56" s="4">
        <f>(G56*4-0.9*0.93*K47)/4</f>
        <v>940.25883960043461</v>
      </c>
      <c r="L56" s="4">
        <f>(H56*4-0.9*0.93*L47)/4</f>
        <v>181.00017740070393</v>
      </c>
      <c r="N56" s="4"/>
      <c r="O56" s="4"/>
    </row>
    <row r="57" spans="2:44" ht="12.75" customHeight="1" x14ac:dyDescent="0.25">
      <c r="B57" s="8" t="s">
        <v>26</v>
      </c>
      <c r="C57" s="4">
        <v>300.38070641523473</v>
      </c>
      <c r="D57" s="4">
        <v>179.61461803862539</v>
      </c>
      <c r="E57" s="2" t="s">
        <v>25</v>
      </c>
      <c r="F57" s="2">
        <v>501</v>
      </c>
      <c r="G57" s="10">
        <f>C57/1000/G$22*1000*$F57</f>
        <v>1045.0745410696709</v>
      </c>
      <c r="H57" s="10">
        <f>D57/1000/H$22*1000*$F57</f>
        <v>553.76568392216188</v>
      </c>
      <c r="I57" s="4" t="s">
        <v>24</v>
      </c>
      <c r="J57" s="4" t="s">
        <v>18</v>
      </c>
      <c r="K57" s="4">
        <f>(G57*4-0.9*0.93*K48)/4</f>
        <v>922.9907335363589</v>
      </c>
      <c r="L57" s="4">
        <f>(H57*4-0.9*0.93*L48)/4</f>
        <v>339.17664911210562</v>
      </c>
      <c r="M57" s="4"/>
      <c r="N57" s="12">
        <f>AVERAGE(K57:K59)</f>
        <v>900.73958185291178</v>
      </c>
      <c r="O57" s="12">
        <f>AVERAGE(L57:L59)</f>
        <v>221.87857742854999</v>
      </c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</row>
    <row r="58" spans="2:44" ht="12.75" customHeight="1" x14ac:dyDescent="0.25">
      <c r="B58" s="8" t="s">
        <v>23</v>
      </c>
      <c r="C58" s="4">
        <v>286.90332386094337</v>
      </c>
      <c r="D58" s="4">
        <v>127.40755082253486</v>
      </c>
      <c r="E58" s="2"/>
      <c r="F58" s="2">
        <v>501</v>
      </c>
      <c r="G58" s="10">
        <f>C58/1000/G$22*1000*$F58</f>
        <v>998.18448093286531</v>
      </c>
      <c r="H58" s="10">
        <f>D58/1000/H$22*1000*$F58</f>
        <v>392.80727976670744</v>
      </c>
      <c r="I58" s="4"/>
      <c r="J58" s="11" t="s">
        <v>16</v>
      </c>
      <c r="K58" s="4">
        <f>(G58*4-0.9*0.93*K49)/4</f>
        <v>880.07757314739615</v>
      </c>
      <c r="L58" s="4">
        <f>(H58*4-0.9*0.93*L49)/4</f>
        <v>153.81449756843497</v>
      </c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</row>
    <row r="59" spans="2:44" ht="12.75" customHeight="1" x14ac:dyDescent="0.25">
      <c r="B59" s="8" t="s">
        <v>22</v>
      </c>
      <c r="C59" s="4">
        <v>292.77670663381718</v>
      </c>
      <c r="D59" s="4">
        <v>129.62455282803606</v>
      </c>
      <c r="E59" s="2"/>
      <c r="F59" s="2">
        <v>501</v>
      </c>
      <c r="G59" s="10">
        <f>C59/1000/G$22*1000*$F59</f>
        <v>1018.6189584968222</v>
      </c>
      <c r="H59" s="10">
        <f>D59/1000/H$22*1000*$F59</f>
        <v>399.6424674882835</v>
      </c>
      <c r="I59" s="4"/>
      <c r="J59" s="4" t="s">
        <v>14</v>
      </c>
      <c r="K59" s="4">
        <f>(G59*4-0.9*0.93*K50)/4</f>
        <v>899.15043887498064</v>
      </c>
      <c r="L59" s="4">
        <f>(H59*4-0.9*0.93*L50)/4</f>
        <v>172.64458560510928</v>
      </c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</row>
    <row r="60" spans="2:44" ht="12.75" customHeight="1" x14ac:dyDescent="0.25">
      <c r="B60" s="8" t="s">
        <v>21</v>
      </c>
      <c r="C60" s="4">
        <v>282.87300865114253</v>
      </c>
      <c r="D60" s="4">
        <v>133.67978593300563</v>
      </c>
      <c r="E60" s="2" t="s">
        <v>20</v>
      </c>
      <c r="F60" s="2">
        <v>501</v>
      </c>
      <c r="G60" s="10">
        <f>C60/1000/G$22*1000*$F60</f>
        <v>984.16234259876671</v>
      </c>
      <c r="H60" s="10">
        <f>D60/1000/H$22*1000*$F60</f>
        <v>412.14506309191279</v>
      </c>
      <c r="I60" s="4" t="s">
        <v>19</v>
      </c>
      <c r="J60" s="4" t="s">
        <v>18</v>
      </c>
      <c r="K60" s="4">
        <f>(G60*4-0.9*0.93*K51)/4</f>
        <v>874.82210058304634</v>
      </c>
      <c r="L60" s="4">
        <f>(H60*4-0.9*0.93*L51)/4</f>
        <v>195.62860450695652</v>
      </c>
      <c r="M60" s="4"/>
      <c r="N60" s="12">
        <f>AVERAGE(K60:K62)</f>
        <v>909.5742470230374</v>
      </c>
      <c r="O60" s="12">
        <f>AVERAGE(L60:L62)</f>
        <v>222.16425898837474</v>
      </c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</row>
    <row r="61" spans="2:44" ht="12.75" customHeight="1" x14ac:dyDescent="0.25">
      <c r="B61" s="8" t="s">
        <v>17</v>
      </c>
      <c r="C61" s="4">
        <v>302.9769816691005</v>
      </c>
      <c r="D61" s="4">
        <v>141.87317103559076</v>
      </c>
      <c r="E61" s="2"/>
      <c r="F61" s="2">
        <v>501</v>
      </c>
      <c r="G61" s="10">
        <f>C61/1000/G$22*1000*$F61</f>
        <v>1054.1074153904121</v>
      </c>
      <c r="H61" s="10">
        <f>D61/1000/H$22*1000*$F61</f>
        <v>437.40589962357512</v>
      </c>
      <c r="I61" s="4"/>
      <c r="J61" s="11" t="s">
        <v>16</v>
      </c>
      <c r="K61" s="4">
        <f>(G61*4-0.9*0.93*K52)/4</f>
        <v>943.5969548358562</v>
      </c>
      <c r="L61" s="4">
        <f>(H61*4-0.9*0.93*L52)/4</f>
        <v>219.7801321741357</v>
      </c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</row>
    <row r="62" spans="2:44" ht="12.75" customHeight="1" x14ac:dyDescent="0.25">
      <c r="B62" s="8" t="s">
        <v>15</v>
      </c>
      <c r="C62" s="4">
        <v>300.18474869459129</v>
      </c>
      <c r="D62" s="4">
        <v>166.72065114190534</v>
      </c>
      <c r="E62" s="2"/>
      <c r="F62" s="2">
        <v>501</v>
      </c>
      <c r="G62" s="10">
        <f>C62/1000/G$22*1000*$F62</f>
        <v>1044.392771499932</v>
      </c>
      <c r="H62" s="10">
        <f>D62/1000/H$22*1000*$F62</f>
        <v>514.01259213596666</v>
      </c>
      <c r="I62" s="4"/>
      <c r="J62" s="4" t="s">
        <v>14</v>
      </c>
      <c r="K62" s="4">
        <f>(G62*4-0.9*0.93*K53)/4</f>
        <v>910.30368565020945</v>
      </c>
      <c r="L62" s="4">
        <f>(H62*4-0.9*0.93*L53)/4</f>
        <v>251.08404028403197</v>
      </c>
    </row>
    <row r="63" spans="2:44" ht="12.75" customHeight="1" x14ac:dyDescent="0.25">
      <c r="B63" s="8"/>
      <c r="C63" s="4"/>
      <c r="D63" s="4"/>
      <c r="E63" s="2"/>
      <c r="F63" s="2"/>
      <c r="G63" s="10"/>
      <c r="H63" s="10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</row>
    <row r="64" spans="2:44" ht="12.75" customHeight="1" x14ac:dyDescent="0.25">
      <c r="B64" s="8"/>
      <c r="C64" s="4"/>
      <c r="D64" s="4"/>
      <c r="E64" s="2"/>
      <c r="F64" s="2"/>
      <c r="G64" s="10"/>
      <c r="H64" s="10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</row>
    <row r="65" spans="1:49" ht="12.75" customHeight="1" x14ac:dyDescent="0.25">
      <c r="B65" s="8"/>
      <c r="C65" s="4"/>
      <c r="D65" s="4"/>
      <c r="E65" s="2"/>
      <c r="F65" s="2"/>
      <c r="G65" s="10"/>
      <c r="H65" s="10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</row>
    <row r="66" spans="1:49" ht="12.75" customHeight="1" x14ac:dyDescent="0.25">
      <c r="B66" s="8"/>
      <c r="C66" s="4"/>
      <c r="D66" s="4"/>
      <c r="E66" s="4"/>
      <c r="F66" s="4"/>
      <c r="G66" s="4"/>
      <c r="H66" s="4"/>
      <c r="I66" s="4"/>
      <c r="J66" s="4"/>
      <c r="K66" s="4"/>
      <c r="L66" s="7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</row>
    <row r="67" spans="1:49" ht="12.75" customHeight="1" x14ac:dyDescent="0.2">
      <c r="B67" s="8"/>
      <c r="C67" s="4"/>
      <c r="D67" s="4"/>
      <c r="E67" s="4"/>
      <c r="F67" s="4"/>
      <c r="G67" s="4"/>
      <c r="H67" s="4"/>
      <c r="I67" s="4"/>
      <c r="J67" s="4"/>
      <c r="K67" s="9"/>
      <c r="L67" s="9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</row>
    <row r="68" spans="1:49" ht="12.75" customHeight="1" x14ac:dyDescent="0.2">
      <c r="B68" s="8"/>
      <c r="C68" s="4"/>
      <c r="D68" s="4"/>
      <c r="E68" s="4"/>
      <c r="F68" s="4"/>
      <c r="G68" s="4"/>
      <c r="H68" s="4"/>
      <c r="I68" s="4"/>
      <c r="J68" s="4"/>
      <c r="K68" s="9"/>
      <c r="L68" s="9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</row>
    <row r="69" spans="1:49" ht="12.75" customHeight="1" x14ac:dyDescent="0.25">
      <c r="B69" s="8"/>
      <c r="C69" s="4"/>
      <c r="D69" s="4"/>
      <c r="E69" s="4"/>
      <c r="F69" s="4"/>
      <c r="G69" s="4"/>
      <c r="H69" s="4"/>
      <c r="I69" s="4"/>
      <c r="J69" s="4"/>
      <c r="K69" s="4"/>
      <c r="L69" s="7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</row>
    <row r="70" spans="1:49" ht="12.75" customHeight="1" x14ac:dyDescent="0.25">
      <c r="B70" s="8"/>
      <c r="C70" s="4"/>
      <c r="D70" s="4"/>
      <c r="E70" s="4"/>
      <c r="F70" s="4"/>
      <c r="G70" s="4"/>
      <c r="H70" s="4"/>
      <c r="I70" s="4"/>
      <c r="J70" s="4"/>
      <c r="K70" s="4"/>
      <c r="L70" s="7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</row>
    <row r="71" spans="1:49" ht="12.75" customHeight="1" x14ac:dyDescent="0.25">
      <c r="A71" s="6" t="s">
        <v>13</v>
      </c>
    </row>
    <row r="76" spans="1:49" ht="12.75" customHeight="1" x14ac:dyDescent="0.25">
      <c r="AB76" s="3"/>
      <c r="AC76" s="3"/>
      <c r="AD76" s="3"/>
      <c r="AE76" s="3"/>
      <c r="AF76" s="3"/>
      <c r="AG76" s="3"/>
      <c r="AH76" s="3"/>
      <c r="AI76" s="3"/>
      <c r="AJ76" s="3"/>
      <c r="AO76" s="3"/>
      <c r="AP76" s="3"/>
      <c r="AQ76" s="3"/>
      <c r="AR76" s="3"/>
      <c r="AS76" s="3"/>
      <c r="AT76" s="3"/>
      <c r="AU76" s="3"/>
      <c r="AV76" s="3"/>
      <c r="AW76" s="3"/>
    </row>
    <row r="77" spans="1:49" ht="12.75" customHeight="1" x14ac:dyDescent="0.25">
      <c r="AB77" s="3"/>
      <c r="AC77" s="3"/>
      <c r="AD77" s="3"/>
      <c r="AE77" s="3"/>
      <c r="AF77" s="3"/>
      <c r="AG77" s="3"/>
      <c r="AH77" s="3"/>
      <c r="AI77" s="3"/>
      <c r="AJ77" s="3"/>
      <c r="AO77" s="3"/>
      <c r="AP77" s="3"/>
      <c r="AQ77" s="3"/>
      <c r="AR77" s="3"/>
      <c r="AS77" s="3"/>
      <c r="AT77" s="3"/>
      <c r="AU77" s="3"/>
      <c r="AV77" s="3"/>
      <c r="AW77" s="3"/>
    </row>
    <row r="78" spans="1:49" ht="12.75" customHeight="1" x14ac:dyDescent="0.25">
      <c r="AB78" s="3"/>
      <c r="AC78" s="3"/>
      <c r="AD78" s="3"/>
      <c r="AE78" s="3"/>
      <c r="AF78" s="3"/>
      <c r="AG78" s="3"/>
      <c r="AH78" s="3"/>
      <c r="AI78" s="3"/>
      <c r="AJ78" s="3"/>
      <c r="AO78" s="3"/>
      <c r="AP78" s="3"/>
      <c r="AQ78" s="3"/>
      <c r="AR78" s="3"/>
      <c r="AS78" s="3"/>
      <c r="AT78" s="3"/>
      <c r="AU78" s="3"/>
      <c r="AV78" s="3"/>
      <c r="AW78" s="3"/>
    </row>
    <row r="79" spans="1:49" ht="12.75" customHeight="1" x14ac:dyDescent="0.25">
      <c r="AB79" s="3"/>
      <c r="AC79" s="3"/>
      <c r="AD79" s="3"/>
      <c r="AE79" s="3"/>
      <c r="AF79" s="3"/>
      <c r="AG79" s="3"/>
      <c r="AH79" s="3"/>
      <c r="AI79" s="3"/>
      <c r="AJ79" s="3"/>
      <c r="AO79" s="3"/>
      <c r="AP79" s="3"/>
      <c r="AQ79" s="3"/>
      <c r="AR79" s="3"/>
      <c r="AS79" s="3"/>
      <c r="AT79" s="3"/>
      <c r="AU79" s="3"/>
      <c r="AV79" s="3"/>
      <c r="AW79" s="3"/>
    </row>
    <row r="80" spans="1:49" ht="12.75" customHeight="1" x14ac:dyDescent="0.25">
      <c r="AB80" s="3"/>
      <c r="AC80" s="3"/>
      <c r="AD80" s="3"/>
      <c r="AE80" s="3"/>
      <c r="AF80" s="3"/>
      <c r="AG80" s="3"/>
      <c r="AH80" s="3"/>
      <c r="AI80" s="3"/>
      <c r="AJ80" s="3"/>
      <c r="AO80" s="3"/>
      <c r="AP80" s="3"/>
      <c r="AQ80" s="3"/>
      <c r="AR80" s="3"/>
      <c r="AS80" s="3"/>
      <c r="AT80" s="3"/>
      <c r="AU80" s="3"/>
      <c r="AV80" s="3"/>
      <c r="AW80" s="3"/>
    </row>
    <row r="81" spans="28:49" ht="12.75" customHeight="1" x14ac:dyDescent="0.25">
      <c r="AB81" s="3"/>
      <c r="AC81" s="3"/>
      <c r="AD81" s="3"/>
      <c r="AE81" s="3"/>
      <c r="AF81" s="3"/>
      <c r="AG81" s="3"/>
      <c r="AH81" s="3"/>
      <c r="AI81" s="3"/>
      <c r="AJ81" s="3"/>
      <c r="AO81" s="3"/>
      <c r="AP81" s="3"/>
      <c r="AQ81" s="3"/>
      <c r="AR81" s="3"/>
      <c r="AS81" s="3"/>
      <c r="AT81" s="3"/>
      <c r="AU81" s="3"/>
      <c r="AV81" s="3"/>
      <c r="AW81" s="3"/>
    </row>
    <row r="82" spans="28:49" ht="12.75" customHeight="1" x14ac:dyDescent="0.25">
      <c r="AB82" s="3"/>
      <c r="AC82" s="3"/>
      <c r="AD82" s="3"/>
      <c r="AE82" s="3"/>
      <c r="AF82" s="3"/>
      <c r="AG82" s="3"/>
      <c r="AH82" s="3"/>
      <c r="AI82" s="3"/>
      <c r="AJ82" s="3"/>
      <c r="AO82" s="3"/>
      <c r="AP82" s="3"/>
      <c r="AQ82" s="3"/>
      <c r="AR82" s="3"/>
      <c r="AS82" s="3"/>
      <c r="AT82" s="3"/>
      <c r="AU82" s="3"/>
      <c r="AV82" s="3"/>
      <c r="AW82" s="3"/>
    </row>
    <row r="83" spans="28:49" ht="12.75" customHeight="1" x14ac:dyDescent="0.25">
      <c r="AB83" s="3"/>
      <c r="AC83" s="3"/>
      <c r="AD83" s="3"/>
      <c r="AE83" s="3"/>
      <c r="AF83" s="3"/>
      <c r="AG83" s="3"/>
      <c r="AH83" s="3"/>
      <c r="AI83" s="3"/>
      <c r="AJ83" s="3"/>
      <c r="AO83" s="3"/>
      <c r="AP83" s="3"/>
      <c r="AQ83" s="3"/>
      <c r="AR83" s="3"/>
      <c r="AS83" s="3"/>
      <c r="AT83" s="3"/>
      <c r="AU83" s="3"/>
      <c r="AV83" s="3"/>
      <c r="AW83" s="3"/>
    </row>
    <row r="84" spans="28:49" ht="12.75" customHeight="1" x14ac:dyDescent="0.25">
      <c r="AB84" s="3"/>
      <c r="AC84" s="3"/>
      <c r="AD84" s="3"/>
      <c r="AE84" s="3"/>
      <c r="AF84" s="3"/>
      <c r="AG84" s="3"/>
      <c r="AH84" s="3"/>
      <c r="AI84" s="3"/>
      <c r="AJ84" s="3"/>
      <c r="AO84" s="3"/>
      <c r="AP84" s="3"/>
      <c r="AQ84" s="3"/>
      <c r="AR84" s="3"/>
      <c r="AS84" s="3"/>
      <c r="AT84" s="3"/>
      <c r="AU84" s="3"/>
      <c r="AV84" s="3"/>
      <c r="AW84" s="3"/>
    </row>
    <row r="90" spans="28:49" ht="12.75" customHeight="1" x14ac:dyDescent="0.25">
      <c r="AB90" s="3"/>
      <c r="AC90" s="3"/>
      <c r="AD90" s="3"/>
      <c r="AE90" s="3"/>
      <c r="AF90" s="3"/>
      <c r="AG90" s="3"/>
      <c r="AH90" s="3"/>
      <c r="AI90" s="3"/>
      <c r="AJ90" s="3"/>
      <c r="AO90" s="3"/>
      <c r="AP90" s="3"/>
      <c r="AQ90" s="3"/>
      <c r="AR90" s="3"/>
      <c r="AS90" s="3"/>
      <c r="AT90" s="3"/>
      <c r="AU90" s="3"/>
      <c r="AV90" s="3"/>
      <c r="AW90" s="3"/>
    </row>
    <row r="91" spans="28:49" ht="12.75" customHeight="1" x14ac:dyDescent="0.25">
      <c r="AB91" s="3"/>
      <c r="AC91" s="3"/>
      <c r="AD91" s="3"/>
      <c r="AE91" s="3"/>
      <c r="AF91" s="3"/>
      <c r="AG91" s="3"/>
      <c r="AH91" s="3"/>
      <c r="AI91" s="3"/>
      <c r="AJ91" s="3"/>
      <c r="AO91" s="3"/>
      <c r="AP91" s="3"/>
      <c r="AQ91" s="3"/>
      <c r="AR91" s="3"/>
      <c r="AS91" s="3"/>
      <c r="AT91" s="3"/>
      <c r="AU91" s="3"/>
      <c r="AV91" s="3"/>
      <c r="AW91" s="3"/>
    </row>
    <row r="92" spans="28:49" ht="12.75" customHeight="1" x14ac:dyDescent="0.25">
      <c r="AB92" s="3"/>
      <c r="AC92" s="3"/>
      <c r="AD92" s="3"/>
      <c r="AE92" s="3"/>
      <c r="AF92" s="3"/>
      <c r="AG92" s="3"/>
      <c r="AH92" s="3"/>
      <c r="AI92" s="3"/>
      <c r="AJ92" s="3"/>
      <c r="AO92" s="3"/>
      <c r="AP92" s="3"/>
      <c r="AQ92" s="3"/>
      <c r="AR92" s="3"/>
      <c r="AS92" s="3"/>
      <c r="AT92" s="3"/>
      <c r="AU92" s="3"/>
      <c r="AV92" s="3"/>
      <c r="AW92" s="3"/>
    </row>
    <row r="93" spans="28:49" ht="12.75" customHeight="1" x14ac:dyDescent="0.25">
      <c r="AB93" s="3"/>
      <c r="AC93" s="3"/>
      <c r="AD93" s="3"/>
      <c r="AE93" s="3"/>
      <c r="AF93" s="3"/>
      <c r="AG93" s="3"/>
      <c r="AH93" s="3"/>
      <c r="AI93" s="3"/>
      <c r="AJ93" s="3"/>
      <c r="AO93" s="3"/>
      <c r="AP93" s="3"/>
      <c r="AQ93" s="3"/>
      <c r="AR93" s="3"/>
      <c r="AS93" s="3"/>
      <c r="AT93" s="3"/>
      <c r="AU93" s="3"/>
      <c r="AV93" s="3"/>
      <c r="AW93" s="3"/>
    </row>
    <row r="94" spans="28:49" ht="12.75" customHeight="1" x14ac:dyDescent="0.25">
      <c r="AB94" s="3"/>
      <c r="AC94" s="3"/>
      <c r="AD94" s="3"/>
      <c r="AE94" s="3"/>
      <c r="AF94" s="3"/>
      <c r="AG94" s="3"/>
      <c r="AH94" s="3"/>
      <c r="AI94" s="3"/>
      <c r="AJ94" s="3"/>
      <c r="AO94" s="3"/>
      <c r="AP94" s="3"/>
      <c r="AQ94" s="3"/>
      <c r="AR94" s="3"/>
      <c r="AS94" s="3"/>
      <c r="AT94" s="3"/>
      <c r="AU94" s="3"/>
      <c r="AV94" s="3"/>
      <c r="AW94" s="3"/>
    </row>
    <row r="95" spans="28:49" ht="12.75" customHeight="1" x14ac:dyDescent="0.25">
      <c r="AB95" s="3"/>
      <c r="AC95" s="3"/>
      <c r="AD95" s="3"/>
      <c r="AE95" s="3"/>
      <c r="AF95" s="3"/>
      <c r="AG95" s="3"/>
      <c r="AH95" s="3"/>
      <c r="AI95" s="3"/>
      <c r="AJ95" s="3"/>
      <c r="AO95" s="3"/>
      <c r="AP95" s="3"/>
      <c r="AQ95" s="3"/>
      <c r="AR95" s="3"/>
      <c r="AS95" s="3"/>
      <c r="AT95" s="3"/>
      <c r="AU95" s="3"/>
      <c r="AV95" s="3"/>
      <c r="AW95" s="3"/>
    </row>
    <row r="96" spans="28:49" ht="12.75" customHeight="1" x14ac:dyDescent="0.25">
      <c r="AB96" s="3"/>
      <c r="AC96" s="3"/>
      <c r="AD96" s="3"/>
      <c r="AE96" s="3"/>
      <c r="AF96" s="3"/>
      <c r="AG96" s="3"/>
      <c r="AH96" s="3"/>
      <c r="AI96" s="3"/>
      <c r="AJ96" s="3"/>
      <c r="AO96" s="3"/>
      <c r="AP96" s="3"/>
      <c r="AQ96" s="3"/>
      <c r="AR96" s="3"/>
      <c r="AS96" s="3"/>
      <c r="AT96" s="3"/>
      <c r="AU96" s="3"/>
      <c r="AV96" s="3"/>
      <c r="AW96" s="3"/>
    </row>
    <row r="97" spans="26:49" ht="12.75" customHeight="1" x14ac:dyDescent="0.25">
      <c r="AB97" s="3"/>
      <c r="AC97" s="3"/>
      <c r="AD97" s="3"/>
      <c r="AE97" s="3"/>
      <c r="AF97" s="3"/>
      <c r="AG97" s="3"/>
      <c r="AH97" s="3"/>
      <c r="AI97" s="3"/>
      <c r="AJ97" s="3"/>
      <c r="AO97" s="3"/>
      <c r="AP97" s="3"/>
      <c r="AQ97" s="3"/>
      <c r="AR97" s="3"/>
      <c r="AS97" s="3"/>
      <c r="AT97" s="3"/>
      <c r="AU97" s="3"/>
      <c r="AV97" s="3"/>
      <c r="AW97" s="3"/>
    </row>
    <row r="98" spans="26:49" ht="12.75" customHeight="1" x14ac:dyDescent="0.25">
      <c r="AB98" s="3"/>
      <c r="AC98" s="3"/>
      <c r="AD98" s="3"/>
      <c r="AE98" s="3"/>
      <c r="AF98" s="3"/>
      <c r="AG98" s="3"/>
      <c r="AH98" s="3"/>
      <c r="AI98" s="3"/>
      <c r="AJ98" s="3"/>
      <c r="AO98" s="3"/>
      <c r="AP98" s="3"/>
      <c r="AQ98" s="3"/>
      <c r="AR98" s="3"/>
      <c r="AS98" s="3"/>
      <c r="AT98" s="3"/>
      <c r="AU98" s="3"/>
      <c r="AV98" s="3"/>
      <c r="AW98" s="3"/>
    </row>
    <row r="103" spans="26:49" ht="12.75" customHeight="1" x14ac:dyDescent="0.25">
      <c r="Z103" s="4"/>
      <c r="AA103" s="4"/>
      <c r="AB103" s="5"/>
      <c r="AC103" s="5"/>
      <c r="AD103" s="5"/>
      <c r="AE103" s="5"/>
      <c r="AF103" s="5"/>
      <c r="AG103" s="5"/>
      <c r="AH103" s="5"/>
      <c r="AI103" s="5"/>
      <c r="AJ103" s="5"/>
    </row>
    <row r="104" spans="26:49" ht="12.75" customHeight="1" x14ac:dyDescent="0.25"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</row>
    <row r="105" spans="26:49" ht="12.75" customHeight="1" x14ac:dyDescent="0.25">
      <c r="Z105" s="5"/>
      <c r="AA105" s="4"/>
      <c r="AB105" s="3"/>
      <c r="AC105" s="3"/>
      <c r="AD105" s="3"/>
      <c r="AE105" s="3"/>
      <c r="AF105" s="3"/>
      <c r="AG105" s="3"/>
      <c r="AH105" s="3"/>
      <c r="AI105" s="3"/>
      <c r="AJ105" s="3"/>
      <c r="AO105" s="3"/>
      <c r="AP105" s="3"/>
      <c r="AQ105" s="3"/>
      <c r="AR105" s="3"/>
      <c r="AS105" s="3"/>
      <c r="AT105" s="3"/>
      <c r="AU105" s="3"/>
      <c r="AV105" s="3"/>
      <c r="AW105" s="3"/>
    </row>
    <row r="106" spans="26:49" ht="12.75" customHeight="1" x14ac:dyDescent="0.25">
      <c r="Z106" s="5"/>
      <c r="AA106" s="4"/>
      <c r="AB106" s="3"/>
      <c r="AC106" s="3"/>
      <c r="AD106" s="3"/>
      <c r="AE106" s="3"/>
      <c r="AF106" s="3"/>
      <c r="AG106" s="3"/>
      <c r="AH106" s="3"/>
      <c r="AI106" s="3"/>
      <c r="AJ106" s="3"/>
      <c r="AO106" s="3"/>
      <c r="AP106" s="3"/>
      <c r="AQ106" s="3"/>
      <c r="AR106" s="3"/>
      <c r="AS106" s="3"/>
      <c r="AT106" s="3"/>
      <c r="AU106" s="3"/>
      <c r="AV106" s="3"/>
      <c r="AW106" s="3"/>
    </row>
    <row r="107" spans="26:49" ht="12.75" customHeight="1" x14ac:dyDescent="0.25">
      <c r="Z107" s="5"/>
      <c r="AA107" s="4"/>
      <c r="AB107" s="3"/>
      <c r="AC107" s="3"/>
      <c r="AD107" s="3"/>
      <c r="AE107" s="3"/>
      <c r="AF107" s="3"/>
      <c r="AG107" s="3"/>
      <c r="AH107" s="3"/>
      <c r="AI107" s="3"/>
      <c r="AJ107" s="3"/>
      <c r="AO107" s="3"/>
      <c r="AP107" s="3"/>
      <c r="AQ107" s="3"/>
      <c r="AR107" s="3"/>
      <c r="AS107" s="3"/>
      <c r="AT107" s="3"/>
      <c r="AU107" s="3"/>
      <c r="AV107" s="3"/>
      <c r="AW107" s="3"/>
    </row>
    <row r="108" spans="26:49" ht="12.75" customHeight="1" x14ac:dyDescent="0.25">
      <c r="Z108" s="5"/>
      <c r="AA108" s="4"/>
      <c r="AB108" s="3"/>
      <c r="AC108" s="3"/>
      <c r="AD108" s="3"/>
      <c r="AE108" s="3"/>
      <c r="AF108" s="3"/>
      <c r="AG108" s="3"/>
      <c r="AH108" s="3"/>
      <c r="AI108" s="3"/>
      <c r="AJ108" s="3"/>
      <c r="AO108" s="3"/>
      <c r="AP108" s="3"/>
      <c r="AQ108" s="3"/>
      <c r="AR108" s="3"/>
      <c r="AS108" s="3"/>
      <c r="AT108" s="3"/>
      <c r="AU108" s="3"/>
      <c r="AV108" s="3"/>
      <c r="AW108" s="3"/>
    </row>
    <row r="109" spans="26:49" ht="12.75" customHeight="1" x14ac:dyDescent="0.25">
      <c r="Z109" s="5"/>
      <c r="AA109" s="4"/>
      <c r="AB109" s="3"/>
      <c r="AC109" s="3"/>
      <c r="AD109" s="3"/>
      <c r="AE109" s="3"/>
      <c r="AF109" s="3"/>
      <c r="AG109" s="3"/>
      <c r="AH109" s="3"/>
      <c r="AI109" s="3"/>
      <c r="AJ109" s="3"/>
      <c r="AO109" s="3"/>
      <c r="AP109" s="3"/>
      <c r="AQ109" s="3"/>
      <c r="AR109" s="3"/>
      <c r="AS109" s="3"/>
      <c r="AT109" s="3"/>
      <c r="AU109" s="3"/>
      <c r="AV109" s="3"/>
      <c r="AW109" s="3"/>
    </row>
    <row r="110" spans="26:49" ht="12.75" customHeight="1" x14ac:dyDescent="0.25">
      <c r="Z110" s="5"/>
      <c r="AA110" s="4"/>
      <c r="AB110" s="3"/>
      <c r="AC110" s="3"/>
      <c r="AD110" s="3"/>
      <c r="AE110" s="3"/>
      <c r="AF110" s="3"/>
      <c r="AG110" s="3"/>
      <c r="AH110" s="3"/>
      <c r="AI110" s="3"/>
      <c r="AJ110" s="3"/>
      <c r="AO110" s="3"/>
      <c r="AP110" s="3"/>
      <c r="AQ110" s="3"/>
      <c r="AR110" s="3"/>
      <c r="AS110" s="3"/>
      <c r="AT110" s="3"/>
      <c r="AU110" s="3"/>
      <c r="AV110" s="3"/>
      <c r="AW110" s="3"/>
    </row>
    <row r="111" spans="26:49" ht="12.75" customHeight="1" x14ac:dyDescent="0.25">
      <c r="Z111" s="5"/>
      <c r="AA111" s="4"/>
      <c r="AB111" s="3"/>
      <c r="AC111" s="3"/>
      <c r="AD111" s="3"/>
      <c r="AE111" s="3"/>
      <c r="AF111" s="3"/>
      <c r="AG111" s="3"/>
      <c r="AH111" s="3"/>
      <c r="AI111" s="3"/>
      <c r="AJ111" s="3"/>
      <c r="AO111" s="3"/>
      <c r="AP111" s="3"/>
      <c r="AQ111" s="3"/>
      <c r="AR111" s="3"/>
      <c r="AS111" s="3"/>
      <c r="AT111" s="3"/>
      <c r="AU111" s="3"/>
      <c r="AV111" s="3"/>
      <c r="AW111" s="3"/>
    </row>
    <row r="112" spans="26:49" ht="12.75" customHeight="1" x14ac:dyDescent="0.25">
      <c r="Z112" s="5"/>
      <c r="AA112" s="4"/>
      <c r="AB112" s="3"/>
      <c r="AC112" s="3"/>
      <c r="AD112" s="3"/>
      <c r="AE112" s="3"/>
      <c r="AF112" s="3"/>
      <c r="AG112" s="3"/>
      <c r="AH112" s="3"/>
      <c r="AI112" s="3"/>
      <c r="AJ112" s="3"/>
      <c r="AO112" s="3"/>
      <c r="AP112" s="3"/>
      <c r="AQ112" s="3"/>
      <c r="AR112" s="3"/>
      <c r="AS112" s="3"/>
      <c r="AT112" s="3"/>
      <c r="AU112" s="3"/>
      <c r="AV112" s="3"/>
      <c r="AW112" s="3"/>
    </row>
    <row r="113" spans="13:49" ht="12.75" customHeight="1" x14ac:dyDescent="0.25">
      <c r="Z113" s="5"/>
      <c r="AA113" s="4"/>
      <c r="AB113" s="3"/>
      <c r="AC113" s="3"/>
      <c r="AD113" s="3"/>
      <c r="AE113" s="3"/>
      <c r="AF113" s="3"/>
      <c r="AG113" s="3"/>
      <c r="AH113" s="3"/>
      <c r="AI113" s="3"/>
      <c r="AJ113" s="3"/>
      <c r="AO113" s="3"/>
      <c r="AP113" s="3"/>
      <c r="AQ113" s="3"/>
      <c r="AR113" s="3"/>
      <c r="AS113" s="3"/>
      <c r="AT113" s="3"/>
      <c r="AU113" s="3"/>
      <c r="AV113" s="3"/>
      <c r="AW113" s="3"/>
    </row>
    <row r="125" spans="13:49" ht="12.75" customHeight="1" x14ac:dyDescent="0.25">
      <c r="M125" s="1" t="s">
        <v>1</v>
      </c>
      <c r="N125" s="1">
        <f>N104+0.065</f>
        <v>6.5000000000000002E-2</v>
      </c>
      <c r="O125" s="1">
        <f>O104+0.065</f>
        <v>6.5000000000000002E-2</v>
      </c>
      <c r="P125" s="1">
        <f>P104+0.065</f>
        <v>6.5000000000000002E-2</v>
      </c>
      <c r="Q125" s="1">
        <f>Q104+0.065</f>
        <v>6.5000000000000002E-2</v>
      </c>
      <c r="R125" s="1">
        <f>R104+0.065</f>
        <v>6.5000000000000002E-2</v>
      </c>
      <c r="S125" s="1">
        <f>S104+0.065</f>
        <v>6.5000000000000002E-2</v>
      </c>
      <c r="T125" s="1">
        <f>T104+0.065</f>
        <v>6.5000000000000002E-2</v>
      </c>
      <c r="U125" s="1">
        <f>U104+0.065</f>
        <v>6.5000000000000002E-2</v>
      </c>
      <c r="V125" s="1">
        <f>V104+0.065</f>
        <v>6.5000000000000002E-2</v>
      </c>
    </row>
    <row r="126" spans="13:49" ht="12.75" customHeight="1" x14ac:dyDescent="0.25">
      <c r="M126" s="1" t="s">
        <v>0</v>
      </c>
      <c r="N126" s="1">
        <f>N105</f>
        <v>0</v>
      </c>
      <c r="O126" s="1">
        <f>O105</f>
        <v>0</v>
      </c>
      <c r="P126" s="1">
        <f>P105</f>
        <v>0</v>
      </c>
      <c r="Q126" s="1">
        <f>Q105</f>
        <v>0</v>
      </c>
      <c r="R126" s="1">
        <f>R105</f>
        <v>0</v>
      </c>
      <c r="S126" s="1">
        <f>S105</f>
        <v>0</v>
      </c>
      <c r="T126" s="1">
        <f>T105</f>
        <v>0</v>
      </c>
      <c r="U126" s="1">
        <f>U105</f>
        <v>0</v>
      </c>
      <c r="V126" s="1">
        <f>V105</f>
        <v>0</v>
      </c>
    </row>
    <row r="128" spans="13:49" ht="12.75" customHeight="1" x14ac:dyDescent="0.25">
      <c r="M128" s="1" t="s">
        <v>12</v>
      </c>
      <c r="N128" s="1" t="s">
        <v>10</v>
      </c>
      <c r="O128" s="1" t="s">
        <v>9</v>
      </c>
      <c r="P128" s="1" t="s">
        <v>8</v>
      </c>
      <c r="Q128" s="1" t="s">
        <v>7</v>
      </c>
      <c r="R128" s="1" t="s">
        <v>6</v>
      </c>
      <c r="S128" s="1" t="s">
        <v>5</v>
      </c>
      <c r="T128" s="1" t="s">
        <v>4</v>
      </c>
      <c r="U128" s="1" t="s">
        <v>3</v>
      </c>
      <c r="V128" s="1" t="s">
        <v>2</v>
      </c>
    </row>
    <row r="129" spans="13:22" ht="12.75" customHeight="1" x14ac:dyDescent="0.25">
      <c r="M129" s="1" t="s">
        <v>1</v>
      </c>
      <c r="N129" s="1">
        <f>N109+0.045</f>
        <v>4.4999999999999998E-2</v>
      </c>
      <c r="O129" s="1">
        <f>O109+0.045</f>
        <v>4.4999999999999998E-2</v>
      </c>
      <c r="P129" s="1">
        <f>P109+0.045</f>
        <v>4.4999999999999998E-2</v>
      </c>
      <c r="Q129" s="1">
        <f>Q109+0.045</f>
        <v>4.4999999999999998E-2</v>
      </c>
      <c r="R129" s="1">
        <f>R109+0.045</f>
        <v>4.4999999999999998E-2</v>
      </c>
      <c r="S129" s="1">
        <f>S109+0.045</f>
        <v>4.4999999999999998E-2</v>
      </c>
      <c r="T129" s="1">
        <f>T109+0.045</f>
        <v>4.4999999999999998E-2</v>
      </c>
      <c r="U129" s="1">
        <f>U109+0.045</f>
        <v>4.4999999999999998E-2</v>
      </c>
      <c r="V129" s="1">
        <f>V109+0.045</f>
        <v>4.4999999999999998E-2</v>
      </c>
    </row>
    <row r="130" spans="13:22" ht="12.75" customHeight="1" x14ac:dyDescent="0.25">
      <c r="M130" s="1" t="s">
        <v>0</v>
      </c>
      <c r="N130" s="1">
        <f>N113</f>
        <v>0</v>
      </c>
      <c r="O130" s="1">
        <f>O113</f>
        <v>0</v>
      </c>
      <c r="P130" s="1">
        <f>P113</f>
        <v>0</v>
      </c>
      <c r="Q130" s="1">
        <f>Q113</f>
        <v>0</v>
      </c>
      <c r="R130" s="1">
        <f>R113</f>
        <v>0</v>
      </c>
      <c r="S130" s="1">
        <f>S113</f>
        <v>0</v>
      </c>
      <c r="T130" s="1">
        <f>T113</f>
        <v>0</v>
      </c>
      <c r="U130" s="1">
        <f>U113</f>
        <v>0</v>
      </c>
      <c r="V130" s="1">
        <f>V113</f>
        <v>0</v>
      </c>
    </row>
    <row r="132" spans="13:22" ht="12.75" customHeight="1" x14ac:dyDescent="0.25">
      <c r="M132" s="1" t="s">
        <v>11</v>
      </c>
      <c r="N132" s="1" t="s">
        <v>10</v>
      </c>
      <c r="O132" s="1" t="s">
        <v>9</v>
      </c>
      <c r="P132" s="1" t="s">
        <v>8</v>
      </c>
      <c r="Q132" s="1" t="s">
        <v>7</v>
      </c>
      <c r="R132" s="1" t="s">
        <v>6</v>
      </c>
      <c r="S132" s="1" t="s">
        <v>5</v>
      </c>
      <c r="T132" s="1" t="s">
        <v>4</v>
      </c>
      <c r="U132" s="1" t="s">
        <v>3</v>
      </c>
      <c r="V132" s="1" t="s">
        <v>2</v>
      </c>
    </row>
    <row r="133" spans="13:22" ht="12.75" customHeight="1" x14ac:dyDescent="0.25">
      <c r="M133" s="1" t="s">
        <v>1</v>
      </c>
      <c r="N133" s="1">
        <f>N120-0.07</f>
        <v>-7.0000000000000007E-2</v>
      </c>
      <c r="O133" s="1">
        <f>O120-0.07</f>
        <v>-7.0000000000000007E-2</v>
      </c>
      <c r="P133" s="1">
        <f>P120-0.07</f>
        <v>-7.0000000000000007E-2</v>
      </c>
      <c r="Q133" s="1">
        <f>Q120-0.07</f>
        <v>-7.0000000000000007E-2</v>
      </c>
      <c r="R133" s="1">
        <f>R120-0.07</f>
        <v>-7.0000000000000007E-2</v>
      </c>
      <c r="S133" s="1">
        <f>S120-0.07</f>
        <v>-7.0000000000000007E-2</v>
      </c>
      <c r="T133" s="1">
        <f>T120-0.07</f>
        <v>-7.0000000000000007E-2</v>
      </c>
      <c r="U133" s="1">
        <f>U120-0.07</f>
        <v>-7.0000000000000007E-2</v>
      </c>
      <c r="V133" s="1">
        <f>V120-0.07</f>
        <v>-7.0000000000000007E-2</v>
      </c>
    </row>
    <row r="134" spans="13:22" ht="12.75" customHeight="1" x14ac:dyDescent="0.25">
      <c r="M134" s="1" t="s">
        <v>0</v>
      </c>
      <c r="N134" s="1">
        <f>N121</f>
        <v>0</v>
      </c>
      <c r="O134" s="1">
        <f>O121</f>
        <v>0</v>
      </c>
      <c r="P134" s="1">
        <f>P121</f>
        <v>0</v>
      </c>
      <c r="Q134" s="1">
        <f>Q121</f>
        <v>0</v>
      </c>
      <c r="R134" s="1">
        <f>R121</f>
        <v>0</v>
      </c>
      <c r="S134" s="1">
        <f>S121</f>
        <v>0</v>
      </c>
      <c r="T134" s="1">
        <f>T121</f>
        <v>0</v>
      </c>
      <c r="U134" s="1">
        <f>U121</f>
        <v>0</v>
      </c>
      <c r="V134" s="1">
        <f>V121</f>
        <v>0</v>
      </c>
    </row>
  </sheetData>
  <hyperlinks>
    <hyperlink ref="C15" r:id="rId1" xr:uid="{CB104DA6-4606-4EF6-B8A0-A1F6CF3EB26E}"/>
  </hyperlinks>
  <pageMargins left="0.7" right="0.7" top="0.75" bottom="0.75" header="0.3" footer="0.3"/>
  <pageSetup scale="42" orientation="portrait" horizontalDpi="1200" verticalDpi="1200" r:id="rId2"/>
  <rowBreaks count="1" manualBreakCount="1">
    <brk id="9" max="16383" man="1"/>
  </rowBreaks>
  <colBreaks count="1" manualBreakCount="1">
    <brk id="6" max="1048575" man="1"/>
  </colBreaks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Cotruvo</dc:creator>
  <cp:lastModifiedBy>Joey Cotruvo</cp:lastModifiedBy>
  <dcterms:created xsi:type="dcterms:W3CDTF">2023-03-02T13:42:05Z</dcterms:created>
  <dcterms:modified xsi:type="dcterms:W3CDTF">2023-03-02T13:42:22Z</dcterms:modified>
</cp:coreProperties>
</file>